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stle-my.sharepoint.com/personal/jerome_feige_rd_nestle_com/Documents/Publications/NAM B6 2021/Reviews from JCI/Figures_revised/"/>
    </mc:Choice>
  </mc:AlternateContent>
  <xr:revisionPtr revIDLastSave="399" documentId="13_ncr:1_{6D833616-0E44-4EEC-AA7E-2952E2DC27B6}" xr6:coauthVersionLast="47" xr6:coauthVersionMax="47" xr10:uidLastSave="{2CA211EF-17EC-40EE-B29B-3AA58514C32F}"/>
  <bookViews>
    <workbookView xWindow="5370" yWindow="885" windowWidth="22260" windowHeight="14085" xr2:uid="{181C99C2-F688-4A33-A455-AF2CF8D0ABF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3" uniqueCount="441">
  <si>
    <t>CAS_NO</t>
  </si>
  <si>
    <t>IUPAC NAME</t>
  </si>
  <si>
    <t>MyoD score</t>
  </si>
  <si>
    <t>Reconfirmation</t>
  </si>
  <si>
    <t>SMILES</t>
  </si>
  <si>
    <t>58-56-0</t>
  </si>
  <si>
    <t>Yes</t>
  </si>
  <si>
    <t>[H+].CC1=NC=C(C(=C1O)CO)CO.[Cl-]</t>
  </si>
  <si>
    <t>98-92-0</t>
  </si>
  <si>
    <t>C1=CC(=CN=C1)C(=O)N</t>
  </si>
  <si>
    <t>501-36-0</t>
  </si>
  <si>
    <t>trans-resveratrol</t>
  </si>
  <si>
    <t>Oc1ccc(cc1)/C=C/c1cc(cc(c1)O)O</t>
  </si>
  <si>
    <t>1447-88-7</t>
  </si>
  <si>
    <t xml:space="preserve">5,7-Dihydroxy-2-(4-hydroxyphenyl)-6-methoxy-4H-chromen-4-one </t>
  </si>
  <si>
    <t>COc1c(cc2c(c1O)C(=O)C=C(O2)c1ccc(cc1)O)O</t>
  </si>
  <si>
    <t>480-19-3</t>
  </si>
  <si>
    <t>3,5,7-Trihydroxy-2-(4-hydroxy-3-methoxyphenyl)-4H-chromen-4-one</t>
  </si>
  <si>
    <t>COc1cc(ccc1O)C1=C(O)C(=O)c2c(cc(cc2O1)O)O</t>
  </si>
  <si>
    <t>3063-05-6</t>
  </si>
  <si>
    <t>L-Leucyl-L-phenylalanine</t>
  </si>
  <si>
    <t>CC(C)C[C@H](N)C(=O)N[C@@H](Cc1ccccc1)C(=O)O</t>
  </si>
  <si>
    <t>21764-09-0</t>
  </si>
  <si>
    <t>2-(3-Hydroxy-4-methoxyphenyl)-5,6,7-trimethoxy-4H-chromen-4-one</t>
  </si>
  <si>
    <t>COc1ccc(cc1O)C1=CC(=O)c2c(cc(c(c2OC)OC)OC)O1</t>
  </si>
  <si>
    <t>520-28-5</t>
  </si>
  <si>
    <t>5-Hydroxy-7-methoxy-2-phenyl-4H-chromen-4-one</t>
  </si>
  <si>
    <t>COc1cc(c2c(c1)OC(=CC2=O)c1ccccc1)O</t>
  </si>
  <si>
    <t>520-36-5</t>
  </si>
  <si>
    <t>5,7-Dihydroxy-2-(4-hydroxyphenyl)-4H-chromen-4-one</t>
  </si>
  <si>
    <t>Oc1ccc(cc1)C1=CC(=O)c2c(cc(cc2O1)O)O</t>
  </si>
  <si>
    <t>548-83-4</t>
  </si>
  <si>
    <t xml:space="preserve">3,5,7-Trihydroxy-2-phenyl-4H-chromen-4-one </t>
  </si>
  <si>
    <t>OC1=C(Oc2cc(cc(c2C1=O)O)O)c1ccccc1</t>
  </si>
  <si>
    <t>520-33-2</t>
  </si>
  <si>
    <t>(2S)-5,7-Dihydroxy-2-(3-hydroxy-4-methoxyphenyl)-2,3-dihydro-4H-chromen-4-one</t>
  </si>
  <si>
    <t>COc1ccc(cc1O)[C@@H]1CC(=O)c2c(cc(cc2O1)O)O</t>
  </si>
  <si>
    <t xml:space="preserve">1,2,9,10-Tetramethoxy-6,7-dimethyl-5,6-dihydro-4H-dibenzo[de,g]quinoline </t>
  </si>
  <si>
    <t>COc1cc2c3c(c(c4cc(c(cc4c3c1OC)OC)OC)C)N(C)CC2</t>
  </si>
  <si>
    <t>26964-24-9</t>
  </si>
  <si>
    <t>6-Methoxy-2-phenyl-4H-chromen-4-one</t>
  </si>
  <si>
    <t>COc1ccc2c(c1)C(=O)C=C(O2)c1ccccc1</t>
  </si>
  <si>
    <t>11-[3,5-Bis(sulfooxy)phenyl]-4-undecanyl 3,5-dihydroxy-2-undecylbenzoate</t>
  </si>
  <si>
    <t>CCCCCCCCCCCc1c(cc(cc1C(=O)OC(CCC)CCCCCCCc1cc(cc(c1)OS(=O)(=O)O)OS(=O)(=O)O)O)O</t>
  </si>
  <si>
    <t>117415-48-2</t>
  </si>
  <si>
    <t xml:space="preserve">(2S,2'S)-2,2'-{[(5R,6R,7S,9S,11R,16R,18S,19S)-19-Acetamido-11,16,18-trihydroxy-5,9-dimethyl-6,7-icosanediyl]bis[oxy(2-oxo-2,1-ethanediyl)]}disuccinic acid </t>
  </si>
  <si>
    <t>CCCC[C@@H](C)[C@@H](OC(=O)C[C@H](CC(=O)O)C(=O)O)[C@H](C[C@@H](C)C[C@H](O)CCCC[C@@H](O)C[C@H](O)[C@H](C)NC(=O)C)OC(=O)C[C@H](CC(=O)O)C(=O)O</t>
  </si>
  <si>
    <t>(6aS)-1,2,10-Trimethoxy-6-methyl-5,6,6a,7-tetrahydro-4H-dibenzo[de,g]quinolin-9-ol 6-oxide</t>
  </si>
  <si>
    <t>COc1cc-2c(cc1O)C[C@H]1c3c(cc(c(c32)OC)OC)CC[N+]1(C)[O-]</t>
  </si>
  <si>
    <t>6601-62-3</t>
  </si>
  <si>
    <t>5-Hydroxy-2-(4-hydroxyphenyl)-6,7-dimethoxy-4H-chromen-4-one</t>
  </si>
  <si>
    <t>COc1cc2c(c(c1OC)O)C(=O)C=C(O2)c1ccc(cc1)O</t>
  </si>
  <si>
    <t xml:space="preserve">(1S,2R,4R,5S,9S,10R,12R,13R,16R)-4,9,12-Trihydroxy-2,6,10,16-tetramethyl-14-oxatetracyclo[11.2.1.02,11.05,10]hexadec-6-ene-3,8,15-trione </t>
  </si>
  <si>
    <t>C[C@H]1[C@H]2OC(=O)[C@@H]1[C@@]1(C)C([C@H]2O)[C@@]2(C)[C@H](O)C(=O)C=C(C)[C@@H]2[C@@H](O)C1=O</t>
  </si>
  <si>
    <t>(3β,5ξ,9β,15α,23R,24S)-3-(α-L-Arabinopyranosyloxy)-15-hydroxy-16-oxo-24,25-epoxy-9,19-cyclolanostan-23-yl acetate</t>
  </si>
  <si>
    <t>C[C@H](C[C@@H](OC(=O)C)[C@@H]1OC1(C)C)[C@H]1C(=O)[C@H](O)[C@@]2(C)[C@@H]3CCC4C(C)(C)[C@H](CC[C@@]44C[C@@]34CC[C@]12C)O[C@@H]1OC[C@H](O)[C@H](O)[C@H]1O</t>
  </si>
  <si>
    <t>503-49-1</t>
  </si>
  <si>
    <t>3-Hydroxy-3-methylpentanedioic acid</t>
  </si>
  <si>
    <t>CC(O)(CC(=O)O)CC(=O)O</t>
  </si>
  <si>
    <t>41744-29-0</t>
  </si>
  <si>
    <t>2-(3,4-Dimethoxyphenyl)-3-methyl-5-[(1E)-1-propen-1-yl]-1-benzofuran</t>
  </si>
  <si>
    <t>COc1ccc(cc1OC)-c1oc2ccc(cc2c1C)/C=C/C</t>
  </si>
  <si>
    <t>13020-19-4</t>
  </si>
  <si>
    <t>4-(5-Hydroxy-6,7-dimethoxy-4-oxo-4H-chromen-2-yl)phenyl β-D-glucopyranoside</t>
  </si>
  <si>
    <t>COc1cc2c(c(c1OC)O)C(=O)C=C(O2)c1ccc(cc1)O[C@@H]1O[C@H](CO)[C@@H](O)[C@H](O)[C@H]1O</t>
  </si>
  <si>
    <t>361554-02-1</t>
  </si>
  <si>
    <t>(1S,5S,6S,9S,11R,12S,13S,14R,15R)-6-(3-Furyl)-14-hydroxy-5,12,16,16-tetramethyl-8,21-dioxo-7,10,17-trioxahexacyclo[13.3.3.01,15.02,12.05,11.09,11]henicos-19-en-13-yl 3-methylbutanoate</t>
  </si>
  <si>
    <t>CC(C)CC(=O)O[C@@H]1[C@H](O)[C@@]23C(=O)C=C[C@]3(COC2(C)C)C2CC[C@@]3(C)[C@@H](OC(=O)[C@H]4O[C@]43[C@]12C)c1ccoc1</t>
  </si>
  <si>
    <t>84812-00-0</t>
  </si>
  <si>
    <t>3,4-Dimethoxyphenyl β-D-glucopyranoside</t>
  </si>
  <si>
    <t>COc1ccc(cc1OC)O[C@@H]1O[C@H](CO)[C@@H](O)[C@H](O)[C@H]1O</t>
  </si>
  <si>
    <t>13,17,24,25-Tetrahydroxy-16,23-epoxydammaran-3-one</t>
  </si>
  <si>
    <t>CC1CC(OC2CC3(C)C4(C)CCC5C(C)(C)C(=O)CCC5(C)C4CCC3(O)C12O)C(O)C(C)(C)O</t>
  </si>
  <si>
    <t>5-Hydroxy-7-{[(2E,6E)-9,10,11-trihydroxy-3,7,11-trimethyl-2,6-dodecadien-1-yl]oxy}-2H-chromen-2-one</t>
  </si>
  <si>
    <t>C/C(=C\COc1cc(c2c(c1)OC(=O)C=C2)O)CC/C=C(\C)CC(O)C(O)C(C)(C)O</t>
  </si>
  <si>
    <t>32769-01-0</t>
  </si>
  <si>
    <t xml:space="preserve">5-Hydroxy-2-(4-hydroxyphenyl)-4-oxo-4H-chromen-7-yl β-D-glucopyranoside </t>
  </si>
  <si>
    <t>OC[C@H]1O[C@@H](Oc2cc(c3c(c2)OC(=CC3=O)c2ccc(cc2)O)O)[C@H](O)[C@@H](O)[C@@H]1O</t>
  </si>
  <si>
    <t>1202-66-0</t>
  </si>
  <si>
    <t>N-[2-(4-Hydroxyphenyl)ethyl]acetamide</t>
  </si>
  <si>
    <t>CC(=O)NCCc1ccc(cc1)O</t>
  </si>
  <si>
    <t>146436-22-8</t>
  </si>
  <si>
    <t>(3aR,7S,16aS)-2,7-Dihydroxy-3-[(2S)-1-hydroxy-2-propanyl]-6,10,14,16a-tetramethyl-4,7,8,9,12,13,16,16a-octahydrocyclopenta[15]annulen-1(3aH)-one</t>
  </si>
  <si>
    <t>C[C@H](CO)C1=C(O)C(=O)[C@@]2(C)C/C=C(\C)CC/C=C(\C)CC[C@H](O)/C(=C/C[C@H]12)C</t>
  </si>
  <si>
    <t>13,14-Dimethoxy-6,7-dimethyl-5,6,7,8-tetrahydro[1,3]benzodioxolo[5',6':3,4]cycloocta[1,2-f][1,3]benzodioxole</t>
  </si>
  <si>
    <t>COc1c2c(cc3c1-c1c(cc4c(c1OC)OCO4)CC(C)C(C)C3)OCO2</t>
  </si>
  <si>
    <t>5,7-Dihydroxy-2-(4-hydroxyphenyl)-4-oxo-4H-chromen-3-yl 6-deoxyhexopyranosyl-(1-&gt;2)-[6-deoxyhexopyranosyl-(1-&gt;6)]hexopyranoside</t>
  </si>
  <si>
    <t>CC1OC(OCC2OC(OC3=C(Oc4cc(cc(c4C3=O)O)O)c3ccc(cc3)O)C(OC3OC(C)C(O)C(O)C3O)C(O)C2O)C(O)C(O)C1O</t>
  </si>
  <si>
    <t>1-(3-Hydroxy-3-methyl-4-penten-1-yl)-2,5,5,8a-tetramethyldecahydro-2-naphthalenol</t>
  </si>
  <si>
    <t>CC1(C)CCCC2(C)C1CCC(C)(O)C2CCC(C)(O)C=C</t>
  </si>
  <si>
    <t>(2Z)-3-Methyl-5-(2,5,5,8a-tetramethyldecahydro-1-naphthalenyl)-2-penten-1-ol</t>
  </si>
  <si>
    <t>CC1CCC2C(C)(C)CCCC2(C)C1CC/C(=C\CO)C</t>
  </si>
  <si>
    <t>82-57-5</t>
  </si>
  <si>
    <t>4-Methoxy-7-methyl-5H-furo[3,2-g]chromen-5-one</t>
  </si>
  <si>
    <t>COc1c2c(cc3occc13)OC(=CC2=O)C</t>
  </si>
  <si>
    <t>4003-89-8</t>
  </si>
  <si>
    <t>7-Methoxy-2H-chromen-2-one</t>
  </si>
  <si>
    <t>COc1ccc2c(c1)OC(=O)C=C2</t>
  </si>
  <si>
    <t>23095-44-5</t>
  </si>
  <si>
    <t>3,3,5-trimethyl-3H,11H-pyrano[3,2-a]carbazole</t>
  </si>
  <si>
    <t>Cc1cc2c3ccccc3[nH]c2c2c1OC(C)(C)C=C2</t>
  </si>
  <si>
    <t>(2E)-1,4-Bis(4-hydroxy-3-methoxyphenyl)-2,3-dimethyl-2-butene-1,4-dione</t>
  </si>
  <si>
    <t>COc1cc(ccc1O)C(=O)/C(=C(\C)C(=O)c1ccc(c(c1)OC)O)C</t>
  </si>
  <si>
    <t>58315-65-4</t>
  </si>
  <si>
    <t xml:space="preserve">3-Hydroxy-4-methoxy-9H-xanthen-9-one </t>
  </si>
  <si>
    <t>COc1c(ccc2c1Oc1ccccc1C2=O)O</t>
  </si>
  <si>
    <t>29307-60-6</t>
  </si>
  <si>
    <t>Methyl (1S,4aS,7aS)-1-{[6-O-(β-D-glucopyranosyl)-β-D-glucopyranosyl]oxy}-7-(hydroxymethyl)-1,4a,5,7a-tetrahydrocyclopenta[c]pyran-4-carboxylate</t>
  </si>
  <si>
    <t>COC(=O)C1=CO[C@@H](O[C@@H]2O[C@H](CO[C@@H]3O[C@H](CO)[C@@H](O)[C@H](O)[C@H]3O)[C@@H](O)[C@H](O)[C@H]2O)[C@H]2[C@@H]1CC=C2CO</t>
  </si>
  <si>
    <t>Methyl 1,4-bis(β-D-glucopyranosyloxy)-3-(3-methyl-2-buten-1-yl)-2-naphthoate</t>
  </si>
  <si>
    <t>COC(=O)c1c(c(c2ccccc2c1OC1OC(CO)C(O)C(O)C1O)OC1OC(CO)C(O)C(O)C1O)CC=C(C)C</t>
  </si>
  <si>
    <t>Methyl (3α,6α,9ξ,14β)-3-acetoxy-15-hydroxy-4,4,8,12,16-pentamethyl-17,19-dioxo-6,19-epoxyandrosta-11,15-diene-14-carboxylate</t>
  </si>
  <si>
    <t>COC(=O)[C@@]12C(=C(C)C(=O)[C@@]2(C)C(=CC2[C@@]1(C)CC1OC(=O)[C@@]22CC[C@@H](OC(=O)C)C(C)(C)C12)C)O</t>
  </si>
  <si>
    <t>6920-38-3</t>
  </si>
  <si>
    <t>4-(5,7-Dihydroxy-4-oxo-4H-chromen-2-yl)-2-hydroxyphenyl β-D-glucopyranoside</t>
  </si>
  <si>
    <t>OC[C@H]1O+F41:G41[C@@H](Oc2ccc(cc2O)C2=CC(=O)c3c(cc(cc3O2)O)O)[C@H](O)[C@@H](O)[C@@H]1O</t>
  </si>
  <si>
    <t>1-(Hexopyranosyloxy)-4a,5-dihydroxy-7-methyl-1,4a,5,6,7,7a-hexahydrocyclopenta[c]pyran-7-yl acetate</t>
  </si>
  <si>
    <t>CC(=O)OC1(C)CC(O)C2(O)C=COC(OC3OC(CO)C(O)C(O)C3O)C12</t>
  </si>
  <si>
    <t>67416-61-9</t>
  </si>
  <si>
    <t>(3α,5ξ,9ξ)-3-Acetoxy-11-oxours-12-en-24-oic acid</t>
  </si>
  <si>
    <t>C[C@@H]1CC[C@]2(C)CC[C@]3(C)C(=CC(=O)C4[C@@]5(C)CC[C@@H](OC(=O)C)[C@@](C)(C5CC[C@]43C)C(=O)O)[C@@H]2[C@H]1C</t>
  </si>
  <si>
    <t>(2R,8S,9S,12S)-2-Hydroxy-18-methyl-11,17-dioxo-5-oxa-13,14,15,16-tetrathia-10,18-diazatetracyclo[10.4.2.01,10.03,9]octadeca-3,6-dien-8-yl 3-(5-formyl-2-hydroxyphenoxy)-4-methoxybenzoate</t>
  </si>
  <si>
    <t>COc1ccc(cc1Oc1cc(ccc1O)C=O)C(=O)O[C@H]1C=COC=C2[C@@H](O)C34SSSS[C@H](N(C)C4=O)C(=O)N3[C@H]12</t>
  </si>
  <si>
    <t>1212148-58-7</t>
  </si>
  <si>
    <t>3-[5-(3,4-Dihydroxy-4-methyl-5-oxotetrahydro-2-furanyl)-2-hydroxy-4-methoxyphenyl]propanoic acid</t>
  </si>
  <si>
    <t>COc1cc(c(cc1C1OC(=O)C(C)(O)C1O)CCC(=O)O)O</t>
  </si>
  <si>
    <t>163391-76-2</t>
  </si>
  <si>
    <t>(2R,2'R,6'R,8a'S)-4,6'-Dihydroxy-2',5',5',8a'-tetramethyl-3',4',4a',5',6',7,7',8,8',8a'-decahydro-2'H-spiro[furo[2,3-e]isoindole-2,1'-naphthalen]-6(3H)-one</t>
  </si>
  <si>
    <t>C[C@@H]1CCC2C(C)(C)[C@H](O)CC[C@]2(C)[C@]21Cc1c(cc3c(c1O2)CNC3=O)O</t>
  </si>
  <si>
    <t>6807-83-6</t>
  </si>
  <si>
    <t>(6aR,12aR)-6a,12a-Dihydro-6H-[1,3]dioxolo[5,6][1]benzofuro[3,2-c]chromen-3-yl β-D-glucopyranoside</t>
  </si>
  <si>
    <t>OC[C@H]1O[C@@H](Oc2ccc3c(c2)OC[C@@H]2[C@H]3Oc3cc4c(cc32)OCO4)[C@H](O)[C@@H](O)[C@@H]1O</t>
  </si>
  <si>
    <t xml:space="preserve">1,5-Dihydroxy-2,3-dimethoxy-10-methyl-9(10H)-acridinone </t>
  </si>
  <si>
    <t>COc1cc2c(c(c1OC)O)C(=O)c1cccc(c1N2C)O</t>
  </si>
  <si>
    <t>{(4S,4aR,5R,6S,8aS)-5-[2-(3-Furyl)ethyl]-4,6-dihydroxy-5,6-dimethyl-8-oxooctahydro-8aH-spiro[naphthalene-1,2'-oxiran]-8a-yl}methyl acetate</t>
  </si>
  <si>
    <t>CC(=O)OC[C@]12[C@H]([C@@H](O)CC[C@@]32CO3)[C@@](C)(CCc2ccoc2)[C@@](C)(O)CC1=O</t>
  </si>
  <si>
    <t>1,4,4-Trimethyl-8,13-dioxatetracyclo[8.2.1.02,6.07,11]tridecane-9,10-diol</t>
  </si>
  <si>
    <t>CC1(C)CC2C(C1)C1(C)CC3C2OC(O)C3(O)O1</t>
  </si>
  <si>
    <t>10323-20-3</t>
  </si>
  <si>
    <t>D-arabinose</t>
  </si>
  <si>
    <t>OC[C@@H](O)[C@@H](O)[C@H](O)C=O</t>
  </si>
  <si>
    <t>14508-49-7</t>
  </si>
  <si>
    <t>2-Chloropyrazine</t>
  </si>
  <si>
    <t>Clc1cnccn1</t>
  </si>
  <si>
    <t>13306-05-3</t>
  </si>
  <si>
    <t>2-(3,4-Dihydroxyphenyl)-3,5,7-trihydroxychromenium</t>
  </si>
  <si>
    <t>Oc1cc(c2cc(c([o+]c2c1)-c1ccc(c(c1)O)O)O)O</t>
  </si>
  <si>
    <t>(5R)-5-Octyldihydro-2(3H)-furanone</t>
  </si>
  <si>
    <t>CCCCCCCC[C@@H]1CCC(=O)O1</t>
  </si>
  <si>
    <t>(3β,9β,17α,22E)-Ergosta-5,7,22-trien-3-ol</t>
  </si>
  <si>
    <t>CC(C)[C@@H](C)/C=C/[C@@H](C)[C@@H]1CC[C@H]2C3=CC=C4C[C@@H](O)CC[C@]4(C)[C@@H]3CC[C@]12C</t>
  </si>
  <si>
    <t>583-50-6</t>
  </si>
  <si>
    <t>(2R,3R)-2,3,4-Trihydroxybutanal</t>
  </si>
  <si>
    <t>OC[C@@H](O)[C@@H](O)C=O</t>
  </si>
  <si>
    <t>6379-72-2</t>
  </si>
  <si>
    <t>4-Allyl-1,2-dimethoxybenzene</t>
  </si>
  <si>
    <t>COc1ccc(cc1OC)CC=C</t>
  </si>
  <si>
    <t>15707-23-0</t>
  </si>
  <si>
    <t>2-Ethyl-3-methylpyrazine</t>
  </si>
  <si>
    <t>CCc1nccnc1C</t>
  </si>
  <si>
    <t>CC(C)C(=C)Nc1ccc(c(c1)C(F)(F)F)[N+](=O)[O-]</t>
  </si>
  <si>
    <t>Oc1ccc(cc1)-c1[o+]c2cc(ccc2cc1O)O</t>
  </si>
  <si>
    <t>522-53-2</t>
  </si>
  <si>
    <t>8-Hydroxy-3-methoxy-11-oxo-1-pentanoyl-6-pentyl-11H-dibenzo[b,e][1,4]dioxepine-7-carboxylic acid</t>
  </si>
  <si>
    <t>CCCCCc1c2c(cc(c1C(=O)O)O)OC(=O)c1c(cc(cc1C(=O)CCCC)OC)O2</t>
  </si>
  <si>
    <t>3-(β-D-Glucopyranosyloxy)-7-hydroxy-2-(4-hydroxy-3,5-dimethoxyphenyl)-5-chromeniumyl β-D-glucopyranoside</t>
  </si>
  <si>
    <t>COc1cc(cc(c1O)OC)-c1[o+]c2cc(cc(c2cc1O[C@H]1O[C@@H](CO)[C@@H](O)[C@@H](O)[C@H]1O)O[C@@H]1O[C@H](CO)[C@@H](O)[C@H](O)[C@H]1O)O</t>
  </si>
  <si>
    <t>108-78-1</t>
  </si>
  <si>
    <t>1,3,5-Triazine-2,4,6-triamine</t>
  </si>
  <si>
    <t>Nc1nc(nc(n1)N)N</t>
  </si>
  <si>
    <t>50-44-2</t>
  </si>
  <si>
    <t>S=C1NC=Nc2nc[nH]c21</t>
  </si>
  <si>
    <t>2485-71-4</t>
  </si>
  <si>
    <t>Methyl myristate</t>
  </si>
  <si>
    <t>CCCCCCCCCCCCCC(=O)OC</t>
  </si>
  <si>
    <t>626-48-2</t>
  </si>
  <si>
    <t>6-Methyl-2,4(1H,3H)-pyrimidinedion</t>
  </si>
  <si>
    <t>Cc1cc(nc(n1)O)O</t>
  </si>
  <si>
    <t>Glucaric acid</t>
  </si>
  <si>
    <t>O[C@@H]([C@H](O)[C@H](O)C(=O)O)[C@@H](O)C(=O)O</t>
  </si>
  <si>
    <t>87-73-0</t>
  </si>
  <si>
    <t>COc1cc(cc2c1OCO2)C=O</t>
  </si>
  <si>
    <t>[(1R,2S,5R)-6,6-Dimethylbicyclo[3.1.1]hept-2-yl]methanol</t>
  </si>
  <si>
    <t>CC1(C)[C@@H]2CC[C@H](CO)[C@H]1C2</t>
  </si>
  <si>
    <t>1731-94-8</t>
  </si>
  <si>
    <t>Methyl nonadecanoate</t>
  </si>
  <si>
    <t>CCCCCCCCCCCCCCCCCCC(=O)OC</t>
  </si>
  <si>
    <t>15986-80-8</t>
  </si>
  <si>
    <t>2-Methyl-3-propylpyrazine</t>
  </si>
  <si>
    <t>CCCc1nccnc1C</t>
  </si>
  <si>
    <t xml:space="preserve">(3β)-3,23-Dihydroxy-29-methoxy-29-oxoolean-12-en-28-oic acid </t>
  </si>
  <si>
    <t>COC(=O)[C@]1(C)CC[C@@]2(CC[C@]3(C)C(=CC[C@@H]4[C@@]5(C)CC[C@H](O)[C@@](C)(CO)[C@@H]5CC[C@]43C)[C@@H]2C1)C(=O)O</t>
  </si>
  <si>
    <t>550-82-3</t>
  </si>
  <si>
    <t>7-Hydroxy-3H-phenoxazin-3-one 10-oxide</t>
  </si>
  <si>
    <t>Oc1ccc2c(c1)OC1=CC(=O)C=CC1=[N+]2[O-]</t>
  </si>
  <si>
    <t>6-Deoxy-α-L-allopyranose</t>
  </si>
  <si>
    <t>C[C@@H]1O[C@@H](O)[C@@H](O)[C@@H](O)[C@H]1O</t>
  </si>
  <si>
    <t>586-62-9</t>
  </si>
  <si>
    <t>4-Isopropylidene-1-methylcyclohexene</t>
  </si>
  <si>
    <t>CC(=C1CCC(=CC1)C)C</t>
  </si>
  <si>
    <t>3902-71-4</t>
  </si>
  <si>
    <t>2,5,9-Trimethyl-7H-furo[3,2-g]chromen-7-one</t>
  </si>
  <si>
    <t>CC1=CC(=O)Oc2c(c3oc(cc3cc21)C)C</t>
  </si>
  <si>
    <t xml:space="preserve">5-Hydroxy-2-(4-hydroxyphenyl)-4-oxo-4H-chromen-7-yl hexopyranoside </t>
  </si>
  <si>
    <t>OCC1OC(Oc2cc(c3c(c2)OC(=CC3=O)c2ccc(cc2)O)O)C(O)C(O)C1O</t>
  </si>
  <si>
    <t>3,5-Dihydroxy-2-[(2E)-3-(4-hydroxyphenyl)-2-propenoyl]phenyl hexopyranoside</t>
  </si>
  <si>
    <t>OCC1OC(Oc2cc(cc(c2C(=O)/C=C/c2ccc(cc2)O)O)O)C(O)C(O)C1O</t>
  </si>
  <si>
    <t>16545-23-6</t>
  </si>
  <si>
    <t>5-Hydroxy-2-(4-hydroxyphenyl)-6,7,8-trimethoxy-4H-chromen-4-one</t>
  </si>
  <si>
    <t>COc1c(c2c(c(c1OC)OC)OC(=CC2=O)c1ccc(cc1)O)O</t>
  </si>
  <si>
    <t>COc1cc(c(c(c1)C/C=C(\C)CC(=O)/C=C(\C)CC/C=C(\C)CCC(=O)C(C)(C)O)O)C</t>
  </si>
  <si>
    <t>COc1ccc(cc1)C1=COc2cc(ccc2C1=O)OC1OC(CO)C(OC2OC(C)C(O)C(O)C2O)C(O)C1O</t>
  </si>
  <si>
    <t>7374-79-0</t>
  </si>
  <si>
    <t>4-[(1S,3aR,4S,6aR)-4-(4-Hydroxy-3,5-dimethoxyphenyl)tetrahydro-1H,3H-furo[3,4-c]furan-1-yl]-2,6-dimethoxyphenyl β-D-glucopyranoside</t>
  </si>
  <si>
    <t>COc1cc(cc(c1O)OC)[C@H]1OC[C@H]2[C@@H]1CO[C@@H]2c1cc(c(c(c1)OC)OC1OC(CO)C(O)C(O)C1O)OC</t>
  </si>
  <si>
    <t>Methyl 1-(hexopyranosyloxy)-7-(hydroxymethyl)-1,4a,5,7a-tetrahydrocyclopenta[c]pyran-4-carboxylate</t>
  </si>
  <si>
    <t>COC(=O)C1=COC(OC2OC(CO)C(O)C(O)C2O)C2C1CC=C2CO</t>
  </si>
  <si>
    <t>4-{3-Methyl-5-[(1E)-1-propen-1-yl]-1-benzofuran-2-yl}phenol</t>
  </si>
  <si>
    <t>C/C=C/c1ccc2oc(c(c2c1)C)-c1ccc(cc1)O</t>
  </si>
  <si>
    <t>141-22-0</t>
  </si>
  <si>
    <t>(9Z,12R)-12-Hydroxy-9-octadecenoic acid</t>
  </si>
  <si>
    <t>CCCCCC[C@@H](O)C/C=C\CCCCCCCC(=O)O</t>
  </si>
  <si>
    <t>(1S,2S)-1,3-Dihydroxy-1-(4-hydroxy-3,5-dimethoxyphenyl)-2-propanyl β-D-glucopyranoside</t>
  </si>
  <si>
    <t>COc1cc(cc(c1O)OC)C(O)C(CO)OC1OC(CO)C(O)C(O)C1O</t>
  </si>
  <si>
    <t>COc1c(ccc(c1OC)-c1cc2cc(ccc2o1)CCCO)O</t>
  </si>
  <si>
    <t>36190-95-1</t>
  </si>
  <si>
    <t>5,7-Dihydroxy-3-(4-hydroxy-3-methoxyphenyl)-4H-chromen-4-one</t>
  </si>
  <si>
    <t>COc1cc(ccc1O)C1=COc2cc(cc(c2C1=O)O)O</t>
  </si>
  <si>
    <t>5-[2-(3-Furyl)ethyl]-3-hydroxy-8a-(hydroxymethyl)-5,6-dimethyl-3,4,4a,5,6,7,8,8a-octahydro-1-naphthalenecarboxylic acid</t>
  </si>
  <si>
    <t>C[C@@H]1CC[C@]2(CO)[C@H](C[C@H](O)C=C2C(=O)O)[C@@]1(C)CCc1ccoc1</t>
  </si>
  <si>
    <t>Cc1cc2c3cc(ccc3[nH]c2c2c1OC(C)(C)C=C2)O</t>
  </si>
  <si>
    <t>Methyl 1,4a-dimethyl-6-methylene-5-[2-(2-oxo-2,5-dihydro-3-furanyl)ethyl]decahydro-1-naphthalenecarboxylate [</t>
  </si>
  <si>
    <t>COC(=O)C1(C)CCCC2(C)C(CCC3=CCOC3=O)C(=C)CCC21</t>
  </si>
  <si>
    <t>(5Z)-5-Benzylidene-4-methoxy-2(5H)-furanone</t>
  </si>
  <si>
    <t>COC/1=CC(=O)O\C1=C\c1ccccc1</t>
  </si>
  <si>
    <t xml:space="preserve">(1β,3β,25R)-Spirost-5-en-1,3-diol </t>
  </si>
  <si>
    <t>CC1CCC2(OC1)OC1CC3C4CC=C5C[C@@H](O)C[C@@H](O)[C@]5(C)C4CC[C@]3(C)C1[C@@H]2C</t>
  </si>
  <si>
    <t xml:space="preserve">(2S,3S,4R)-2-[(14R)-14-Hydroxypentadecyl]-4-methyl-5-oxotetrahydro-3-furancarboxylic acid </t>
  </si>
  <si>
    <t>CC(O)CCCCCCCCCCCCCC1OC(=O)C(C)C1C(=O)O</t>
  </si>
  <si>
    <t xml:space="preserve">(3β,5α,6α,25R)-Spirostan-3,6-diol </t>
  </si>
  <si>
    <t>CC1CC[C@@]2(OC1)OC1CC3C4CC(O)[C@H]5CC(O)CC[C@]5(C)C4CC[C@]3(C)C1[C@@H]2C</t>
  </si>
  <si>
    <t>1,2,7-Trimethoxydibenzo[cd,f]indol-4(5H)-one</t>
  </si>
  <si>
    <t>COc1cc2c3c(cc4c(cccc4c3c1OC)OC)NC2=O</t>
  </si>
  <si>
    <t>78816-59-8</t>
  </si>
  <si>
    <t>Isopropyl 10,11-dihydro-5H-dibenzo[b,f]azepin-3-ylcarbamate</t>
  </si>
  <si>
    <t>CC(C)OC(=O)Nc1ccc2c(c1)Nc1ccccc1CC2</t>
  </si>
  <si>
    <t>24160-36-9</t>
  </si>
  <si>
    <t>(3β,5ξ)-3-Hydroxylanosta-8,24-dien-21-oic acid</t>
  </si>
  <si>
    <t>CC(=CCC[C@H]([C@H]1CC[C@@]2(C)C3=C(CC[C@]12C)[C@@]1(C)CC[C@H](O)C(C)(C)C1CC3)C(=O)O)C</t>
  </si>
  <si>
    <t>Ethyl 10,11-dihydro-5H-dibenzo[b,f]azepin-3-ylcarbamate</t>
  </si>
  <si>
    <t>CCOC(=O)Nc1ccc2c(c1)Nc1ccccc1CC2</t>
  </si>
  <si>
    <t>(7R,10S,11S,12R,14R,17S)-12-Ethyl-7,17-dihydroxy-14-methyl-6-methylene-12-azahexacyclo[8.7.1.15,8.01,11.02,8.014,18]nonadecan-4-one 12-oxide</t>
  </si>
  <si>
    <t>CC[N+]1([O-])C[C@]2(C)CC[C@H](O)C34C5CC(=O)C6CC5(C[C@@H](C23)C41)[C@H](O)C6=C</t>
  </si>
  <si>
    <t>(6R,8aS)-3-Methoxy-10-methyl-5,6,9,10,11,12-hexahydro-4aH-[1]benzofuro[3a,3,2-ef][3]benzazepin-6-yl acetate</t>
  </si>
  <si>
    <t>COc1ccc2c3c1OC1C[C@@H](OC(=O)C)C=C[C@]13CN(C)CC2</t>
  </si>
  <si>
    <t>COc1ccc(cc1)N1C(=O)NC(=O)C(CN2C[C@@H]3C[C@@H](C2)C2=CC=CC(=O)N2C3)(Cc2ccccc2OC)C1=O</t>
  </si>
  <si>
    <t xml:space="preserve">1-[2-(1,3-Benzodioxol-5-yl)-3-methyl-1-benzofuran-5-yl]-1,2-propanediol </t>
  </si>
  <si>
    <t>C[C@@H](O)C(O)c1ccc2oc(c(c2c1)C)-c1ccc2c(c1)OCO2</t>
  </si>
  <si>
    <t>COc1cc(c2c(c1)OC(C)(C)CC2)Oc1nc(nc2ccccc12)-c1ccccc1</t>
  </si>
  <si>
    <t>CCC(C1OC(CC)(CC1C)C1CCC(O)(CC)C(C)O1)C(=O)C(C)C(O)C(C)CCc1ccc(c(c1O)C(=O)[O-])C</t>
  </si>
  <si>
    <t>365543-18-6</t>
  </si>
  <si>
    <t>Methyl 2-[(E)-2-(5-bromo-2-thienyl)vinyl]-6-methoxybenzoate</t>
  </si>
  <si>
    <t>COC(=O)c1c(cccc1/C=C/c1ccc(s1)Br)OC</t>
  </si>
  <si>
    <t>(4Z,6Z,8S,9R,10Z,12R,13S,14R,16R)-13-Hydroxy-8,14,19-trimethoxy-4,10,12,16-tetramethyl-3,20,22-trioxo-2-azabicyclo[16.3.1]docosa-1(21),4,6,10,18-pentaen-9-yl carbamate</t>
  </si>
  <si>
    <t>CO[C@@H]1C[C@H](C)CC2=C(OC)C(=O)C=C(NC(=O)/C(=C/C=C\[C@H](OC)[C@H](OC(=O)N)/C(=C/[C@@H](C)[C@@H]1O)C)C)C2=O</t>
  </si>
  <si>
    <t>23180-57-6</t>
  </si>
  <si>
    <t>[(1R,2S,3R,5R,6R,8S)-3-(β-D-Glucopyranosyloxy)-6-hydroxy-8-methyl-9,10-dioxatetracyclo[4.3.1.02,5.03,8]dec-2-yl]methyl benzoate</t>
  </si>
  <si>
    <t>C[C@@]12C[C@@]3(O)O[C@H](O1)C1(COC(=O)c4ccccc4)C3CC21OC1OC(CO)C(O)C(O)C1O</t>
  </si>
  <si>
    <t>3-({3-[(2-Amino-4-methylpentanoyl)amino]-5-(N-methylcarbamimidamido)pentanoyl}amino)-6-(4-amino-2-oxo-1(2H)-pyrimidinyl)-3,6-dihydro-2H-pyran-2-carboxylic acid</t>
  </si>
  <si>
    <t>CC(C)CC(N)C(=O)NC(CCN(C)C(=N)N)CC(=O)NC1C=CC(OC1C(=O)O)N1C=CC(=NC1=O)N</t>
  </si>
  <si>
    <t>8,8'-{Carbonylbis[imino-3,1-phenylenecarbonylimino(4-methyl-3,1-phenylene)carbonylimino]}di(1,3,5-naphthalenetrisulfonate)</t>
  </si>
  <si>
    <t>Cc1ccc(cc1NC(=O)c1cccc(c1)NC(=O)Nc1cccc(c1)C(=O)Nc1cc(ccc1C)C(=O)Nc1ccc(c2cc(cc(c12)S(=O)(=O)[O-])S(=O)(=O)[O-])S(=O)(=O)[O-])C(=O)Nc1ccc(c2cc(cc(c12)S(=O)(=O)[O-])S(=O)(=O)[O-])S(=O)(=O)[O-]</t>
  </si>
  <si>
    <t>(3α)-23-[(Carboxymethyl)amino]-3-hydroxy-23-oxolup-20(29)-en-28-oic acid</t>
  </si>
  <si>
    <t>CC(=C)[C@@H]1CCC2(CC[C@]3(C)C(CCC4C5(C)CC[C@@H](O)[C@](C)(C5CCC43C)C(=O)NCC(=O)O)C12)C(=O)O</t>
  </si>
  <si>
    <t>(3E)-3-{(2E,4E,6R)-1-Hydroxy-4-methyl-6-[(1R,2S,4R,6R,7R,8R)-1,2,7-trimethyl-5-oxo-3,9,10-trioxatricyclo[4.3.1.02,4]dec-8-yl]-2,4-heptadien-1-ylidene}-2,4-pyrrolidinedione</t>
  </si>
  <si>
    <t>C[C@H](/C=C(C)/C=C/C(=C\1/C(=O)CNC1=O)O)[C@H]1O[C@@]2(C)O[C@H]([C@@H]1C)C(=O)[C@@H]1O[C@@]12C</t>
  </si>
  <si>
    <t>5,6,7-Trihydroxy-3-(4-methoxyphenyl)-4H-chromen-4-one</t>
  </si>
  <si>
    <t>COc1ccc(cc1)C1=COc2cc(c(c(c2C1=O)O)O)O</t>
  </si>
  <si>
    <t>13902-62-0</t>
  </si>
  <si>
    <t>(1S,4R,4aR,8aR)-7-Isopropyl-1,4a-dimethyl-1,2,3,4,4a,5,8,8a-octahydro-1,4-naphthalenediol</t>
  </si>
  <si>
    <t>CC(C)C1=CCC2(C)C(O)CCC(C)(O)C2C1</t>
  </si>
  <si>
    <t>6-Hydroxy-2-(4-hydroxyphenyl)-3,5,7-trimethoxy-4H-chromen-4-one</t>
  </si>
  <si>
    <t>COC1=C(Oc2cc(c(c(c2C1=O)OC)O)OC)c1ccc(cc1)O</t>
  </si>
  <si>
    <t>CC(=O)O[C@H]1[C@H](O)[C@@H](O)[C@@H](O[C@@H]1COC(=O)CC(=O)O)Oc1cc(c2c(c1)OC(=CC2=O)c1ccccc1)O</t>
  </si>
  <si>
    <t>(2E)-2-Cyclopenten-1-ylidene(β-D-glucopyranosyloxy)acetic acid</t>
  </si>
  <si>
    <t>OC[C@H]1O[C@@H](O/C(=C/2\CCC=C2)C(=O)O)[C@H](O)[C@@H](O)[C@@H]1O</t>
  </si>
  <si>
    <t>(3β,9β,15α,23R,24S)-3-(α-L-Arabinopyranosyloxy)-15-hydroxy-16-oxo-24,25-epoxy-9,19-cyclolanostan-23-yl acetate</t>
  </si>
  <si>
    <t>C[C@H](C[C@@H](OC(=O)C)C1OC1(C)C)[C@H]1C(=O)[C@H](O)[C@@]2(C)C3CCC4C(C)(C)[C@H](CC[C@@]44C[C@@]34CC[C@]12C)O[C@@H]1OC[C@@H](O)[C@H](O)[C@H]1O</t>
  </si>
  <si>
    <t>6-Methoxy-2-phenyl-4H-furo[2,3-h]chromen-4-one</t>
  </si>
  <si>
    <t>COc1cc2c(c3ccoc13)OC(=CC2=O)c1ccccc1</t>
  </si>
  <si>
    <t>[(4S,12S,13R,14R,19R,21S)-1-Methyl-15-oxa-11-aza-1-azoniahexacyclo[16.3.1.04,12.04,21.05,10.013,19]docosa-5,7,9,17-tetraen-14-yl]acetate</t>
  </si>
  <si>
    <t>C[N+]12CC[C@]34[C@@H](Nc5ccccc54)[C@@H]4C(CC(=O)[O-])OCC=C(C1)[C@@H]4C[C@@H]32</t>
  </si>
  <si>
    <t xml:space="preserve">3-(10,12-Dimethyl-3-oxogon-4-en-4-yl)propanenitrile </t>
  </si>
  <si>
    <t>CC1CC2C(CCC3=C(CCC#N)C(=O)CCC23C)C2CCCC12</t>
  </si>
  <si>
    <t>19103-54-9</t>
  </si>
  <si>
    <t xml:space="preserve">5-Hydroxy-6,7-dimethoxy-2-(4-methoxyphenyl)-4H-chromen-4-one </t>
  </si>
  <si>
    <t>COc1ccc(cc1)C1=CC(=O)c2c(c(c(cc2O1)OC)OC)O</t>
  </si>
  <si>
    <t>COC(C)C1=C(C)/C/2=C/c3[nH]c(c(c3C(C)OC)C)/C=C/3\N=C(/C=C/4\N/C(=C\C1=N2)C(=C4CCC(=O)OC)C)C(=C3C)CCC(=O)OC</t>
  </si>
  <si>
    <t>N-{[(2-Oxo-4-phenyl-2H-chromen-7-yl)oxy]acetyl}-D-methionine</t>
  </si>
  <si>
    <t>CSCC[C@@H](NC(=O)COc1ccc2c(c1)OC(=O)C=C2c1ccccc1)C(=O)O</t>
  </si>
  <si>
    <t>116355-83-0</t>
  </si>
  <si>
    <t>2,2'-{(19-Amino-11,16,18-trihydroxy-5,9-dimethyl-6,7-icosanediyl)bis[oxy(2-oxo-2,1-ethanediyl)]}disuccinic acid</t>
  </si>
  <si>
    <t>CCCCC(C)C(OC(=O)CC(CC(=O)O)C(=O)O)C(CC(C)CC(O)CCCCC(O)CC(O)C(C)N)OC(=O)CC(CC(=O)O)C(=O)O</t>
  </si>
  <si>
    <t>1018-71-9</t>
  </si>
  <si>
    <t>3-chloro-4-(3-chloro-2-nitrophenyl)-1H-pyrrole</t>
  </si>
  <si>
    <t>[O-][N+](=O)c1c(cccc1-c1c[nH]cc1Cl)Cl</t>
  </si>
  <si>
    <t>CCc1c([nH]c(c1CC)C(=O)OCc1ccccc1)C</t>
  </si>
  <si>
    <t>2-Hydroxy-4-[(2-hydroxy-4-methoxy-3,6-dimethylbenzoyl)oxy]-3,6-dimethylbenzoic acid</t>
  </si>
  <si>
    <t>COc1cc(c(c(c1C)O)C(=O)Oc1cc(c(c(c1C)O)C(=O)O)C)C</t>
  </si>
  <si>
    <t>2-benzyl 4-ethyl 3,5-dimethyl-1H-pyrrole-2,4-dicarboxylate</t>
  </si>
  <si>
    <t>CCOC(=O)c1c([nH]c(c1C)C(=O)OCc1ccccc1)C</t>
  </si>
  <si>
    <t>75593-17-8</t>
  </si>
  <si>
    <t>2-amino-5-[(4Z)-8-oxo-1H,4H,5H,6H,7H,8H-pyrrolo[2,3-c]azepin-4-ylidene]-4,5-dihydro-1H-imidazol-4-one</t>
  </si>
  <si>
    <t>NC1=NC(=O)/C(=C/2\CCNC(=O)c3[nH]ccc32)N1</t>
  </si>
  <si>
    <t>365542-26-3</t>
  </si>
  <si>
    <t>Ethyl 2-[2-(3,5-dihydroxyphenyl)ethyl]-6-hydroxybenzoate</t>
  </si>
  <si>
    <t>CCOC(=O)c1c(cccc1CCc1cc(cc(c1)O)O)O</t>
  </si>
  <si>
    <t>CCc1c[nH]c(c1CC)/C=C/C(=O)OC</t>
  </si>
  <si>
    <t>CCC1=C(C)/C/2=C/c3[nH]c(c(c3C=C)C)/C=C/3\N=C([C@@H](CCC(=O)OC/C=C(\C)CCC[C@H](C)CCC[C@H](C)CCCC(C)C)[C@@H]3C)C3=C4N/C(=C\C1=N2)C(=C4C(=O)[C@@H]3C(=O)OC)C</t>
  </si>
  <si>
    <t>481-39-0</t>
  </si>
  <si>
    <t>5-Hydroxy-1,4-naphthoquinone</t>
  </si>
  <si>
    <t>Oc1cccc2c1C(=O)C=CC2=O</t>
  </si>
  <si>
    <t>7344-02-7</t>
  </si>
  <si>
    <t>N-[(2S,3R,4E)-1,3-Dihydroxy-4-octadecen-2-yl]icosanamide</t>
  </si>
  <si>
    <t>CCCCCCCCCCCCCCCCCCCC(=O)N[C@@H](CO)[C@H](O)/C=C/CCCCCCCCCCCCC</t>
  </si>
  <si>
    <t>(3β)-Cholest-5-en-3-yl sulfate</t>
  </si>
  <si>
    <t>CC(C)CCC[C@@H](C)[C@H]1CC[C@H]2[C@@H]3CC=C4C[C@H](CC[C@]4(C)[C@H]3CC[C@]12C)OS(=O)(=O)[O-]</t>
  </si>
  <si>
    <t>41083-73-2</t>
  </si>
  <si>
    <t>(3β,5α,6α)-Cholestane-3,6-diol</t>
  </si>
  <si>
    <t>CC(C)CCC[C@@H](C)[C@H]1CC[C@H]2[C@@H]3C[C@H](O)[C@H]4C[C@@H](O)CC[C@]4(C)[C@H]3CC[C@]12C</t>
  </si>
  <si>
    <t>1250-95-9</t>
  </si>
  <si>
    <t xml:space="preserve">(3β)-5,6-Epoxycholestan-3-ol </t>
  </si>
  <si>
    <t>CC(C)CCC[C@@H](C)[C@H]1CC[C@H]2[C@@H]3CC4OC44C[C@@H](O)CC[C@]4(C)[C@H]3CC[C@]12C</t>
  </si>
  <si>
    <t>544-31-0</t>
  </si>
  <si>
    <t>N-(2-Hydroxyethyl)hexadecanamide</t>
  </si>
  <si>
    <t>CCCCCCCCCCCCCCCC(=O)NCCO</t>
  </si>
  <si>
    <t>635-65-4</t>
  </si>
  <si>
    <t>3-(2-{[3-(2-carboxyethyl)-5-{[(2Z)-4-ethenyl-3-methyl-5-oxo-2,5-dihydro-1H-pyrrol-2-ylidene]methyl}-4-methyl-1H-pyrrol-2-yl]methyl}-5-{[(2Z)-3-ethenyl-4-methyl-5-oxo-2,5-dihydro-1H-pyrrol-2-ylidene]methyl}-4-methyl-1H-pyrrol-3-yl)propanoic acid</t>
  </si>
  <si>
    <t>CC1=C(C=C)/C(=C/c2[nH]c(c(c2C)CCC(=O)O)Cc2[nH]c(c(c2CCC(=O)O)C)/C=C/2\NC(=O)C(=C2C)C=C)NC1=O</t>
  </si>
  <si>
    <t>556-50-3</t>
  </si>
  <si>
    <t>Glycylglycine</t>
  </si>
  <si>
    <t>NCC(=O)NCC(=O)O</t>
  </si>
  <si>
    <t>4985-46-0</t>
  </si>
  <si>
    <t>Tyrosinamide</t>
  </si>
  <si>
    <t>N[C@@H](Cc1ccc(cc1)O)C(=O)N</t>
  </si>
  <si>
    <t>62-57-7</t>
  </si>
  <si>
    <t>2-Ammonio-2-methylpropanoate</t>
  </si>
  <si>
    <t>CC(C)(N)C(=O)O</t>
  </si>
  <si>
    <t>881-95-8</t>
  </si>
  <si>
    <t>CNCC(O)c1ccc(c(c1)OC)O</t>
  </si>
  <si>
    <t>1041-01-6</t>
  </si>
  <si>
    <t xml:space="preserve">O-(4-Hydroxyphenyl)-3,5-diiodo-L-tyrosine </t>
  </si>
  <si>
    <t>N[C@@H](Cc1cc(c(c(c1)I)Oc1ccc(cc1)O)I)C(=O)O</t>
  </si>
  <si>
    <t>2140-61-6</t>
  </si>
  <si>
    <t>5-Methylcytidine</t>
  </si>
  <si>
    <t>CC1=CN([C@@H]2O[C@H](CO)[C@@H](O)[C@H]2O)C(=O)N=C1N</t>
  </si>
  <si>
    <t>(1R,3S,5R,7R,8E,12R,14E,16E,18E,20E,22R,24S,25R,26S)-22-[(3-Amino-3,6-dideoxy-β-D-mannopyranosyl)oxy]-1,3,26-trihydroxy-12-methyl-10-oxo-6,11,28-trioxatricyclo[22.3.1.05,7]octacosa-8,14,16,18,20- pentaene-25-carboxylic acid</t>
  </si>
  <si>
    <t>C[C@@H]1C/C=C/C=C/C=C/C=C/[C@@H](C[C@@H]2O[C@](O)(C[C@@H](O)C[C@@H]3O[C@@H]3/C=C/C(=O)O1)C[C@H](O)[C@H]2C(=O)O)O[C@@H]1O[C@H](C)[C@@H](O)[C@H](N)[C@@H]1O</t>
  </si>
  <si>
    <t>22663-37-2</t>
  </si>
  <si>
    <t>N-Carbamoyl-4-chlorobenzenesulfonamide</t>
  </si>
  <si>
    <t>NC(=O)NS(=O)(=O)c1ccc(cc1)Cl</t>
  </si>
  <si>
    <t>53-16-7</t>
  </si>
  <si>
    <t>3-Hydroxyestra-1(10),2,4-trien-17-one</t>
  </si>
  <si>
    <t>C[C@]12CC[C@H]3[C@@H](CCc4cc(ccc43)O)[C@@H]1CCC2=O</t>
  </si>
  <si>
    <t>68-94-0</t>
  </si>
  <si>
    <t>6,9-dihydro-1H-purin-6-one</t>
  </si>
  <si>
    <t>O=C1NC=Nc2[nH]cnc21</t>
  </si>
  <si>
    <t>19313-28-1</t>
  </si>
  <si>
    <t>(11α,15S)-11,15-Dihydroxy-9-oxoprostan-1-oic acid</t>
  </si>
  <si>
    <t>CCCCC[C@H](O)CC[C@H]1[C@H](O)CC(=O)[C@@H]1CCCCCCC(=O)O</t>
  </si>
  <si>
    <t>150314-35-5</t>
  </si>
  <si>
    <t>(7Z,10Z,13Z,16Z)-N-(2-Hydroxyethyl)-7,10,13,16-docosatetraenamide</t>
  </si>
  <si>
    <t>CCCCC/C=C\C/C=C\C/C=C\C/C=C\CCCCCC(=O)NCCO</t>
  </si>
  <si>
    <t>2503-44-8</t>
  </si>
  <si>
    <t xml:space="preserve">1-(3,4-Dihydroxyphenyl)acetone </t>
  </si>
  <si>
    <t>CC(=O)Cc1ccc(c(c1)O)O</t>
  </si>
  <si>
    <t>10567-21-2</t>
  </si>
  <si>
    <t>(2S)-3-Hydroxy-1,2-propanediyl dioctadecanoate</t>
  </si>
  <si>
    <t>CCCCCCCCCCCCCCCCCC(=O)OC[C@H](CO)OC(=O)CCCCCCCCCCCCCCCCC</t>
  </si>
  <si>
    <t>50-67-9</t>
  </si>
  <si>
    <t>3-(2-aminoethyl)-1H-indol-5-ol</t>
  </si>
  <si>
    <t>NCCc1c[nH]c2ccc(cc12)O</t>
  </si>
  <si>
    <t>28605-84-7</t>
  </si>
  <si>
    <t>2,3-Pyridinedicarboxylic acid</t>
  </si>
  <si>
    <t>OC(=O)c1cccnc1C(=O)O</t>
  </si>
  <si>
    <t>1558-59-4</t>
  </si>
  <si>
    <t xml:space="preserve">5-Aminopentanoic acid </t>
  </si>
  <si>
    <t>NCCCCC(=O)O</t>
  </si>
  <si>
    <t>147-81-9</t>
  </si>
  <si>
    <t>L-Arabinopyranose</t>
  </si>
  <si>
    <t>O[C@H]1COC(O)[C@H](O)[C@H]1O</t>
  </si>
  <si>
    <t>3327-63-7</t>
  </si>
  <si>
    <t>(3R,4S,5R)-3,4-Dihydroxy-5-(hydroxymethyl)dihydro-2(3H)-furanone</t>
  </si>
  <si>
    <t>OC[C@H]1OC(=O)[C@H](O)[C@@H]1O</t>
  </si>
  <si>
    <t>1078-38-2</t>
  </si>
  <si>
    <t>N'-Acetylisonicotinohydrazide</t>
  </si>
  <si>
    <t>CC(=O)NNC(=O)c1ccncc1</t>
  </si>
  <si>
    <t>106-44-5</t>
  </si>
  <si>
    <t>p-Cresol</t>
  </si>
  <si>
    <t>Cc1ccc(cc1)O</t>
  </si>
  <si>
    <t>327-57-1</t>
  </si>
  <si>
    <t>L-Norleucine</t>
  </si>
  <si>
    <t>CCCC[C@H](N)C(=O)O</t>
  </si>
  <si>
    <t>106-60-5</t>
  </si>
  <si>
    <t>5-Amino-4-oxopentanoic acid</t>
  </si>
  <si>
    <t>NCC(=O)CCC(=O)O</t>
  </si>
  <si>
    <t>26447-28-9</t>
  </si>
  <si>
    <t>2-Furoic acid</t>
  </si>
  <si>
    <t>OC(=O)c1ccco1</t>
  </si>
  <si>
    <t>107-86-8</t>
  </si>
  <si>
    <t>4-Methyl-3-penten-2-one</t>
  </si>
  <si>
    <t>CC(=CC(=O)C)C</t>
  </si>
  <si>
    <t>21709-90-0</t>
  </si>
  <si>
    <t>N-Propionylglycine</t>
  </si>
  <si>
    <t>CCC(=O)NCC(=O)O</t>
  </si>
  <si>
    <t>52320-67-9</t>
  </si>
  <si>
    <t>N-(2-Methylbutanoyl)glycine</t>
  </si>
  <si>
    <t>CCC(C)C(=O)NCC(=O)O</t>
  </si>
  <si>
    <t>111-57-9</t>
  </si>
  <si>
    <t>N-(2-Hydroxyethyl)octadecanamide</t>
  </si>
  <si>
    <t>CCCCCCCCCCCCCCCCCC(=O)NCCO</t>
  </si>
  <si>
    <t>17952-87-3</t>
  </si>
  <si>
    <t>6-methoxy-1H,2H,3H,4H,9H-pyrido[3,4-b]indol-1-one</t>
  </si>
  <si>
    <t>COc1ccc2[nH]c3c(c2c1)CCNC3=O</t>
  </si>
  <si>
    <t>(6,7-Dimethoxy-1-isoquinolinyl)(2-hydroxy-3,4-dimethoxyphenyl)methanone</t>
  </si>
  <si>
    <t>COc1ccc(c(c1OC)O)C(=O)c1nccc2cc(c(cc12)OC)OC</t>
  </si>
  <si>
    <t>(4Z,6Z,8R,9R,10Z,12R,13S,14R,16S)-8,14,19-Trimethoxy-4,10,12,13,16-pentamethyl-3,20,22-trioxo-2-azabicyclo[16.3.1]docosa-1(21),4,6,10,18-pentaen-9-yl carbamate</t>
  </si>
  <si>
    <t>CO[C@H]1C[C@H](C)CC2=C(OC)C(=O)C=C(NC(=O)/C(=C/C=C\[C@@H](OC)[C@@H](OC(=O)N)/C(=C/[C@H](C)[C@H]1C)C)C)C2=O</t>
  </si>
  <si>
    <t>10-Hydroxy-3,3-dimethyl-2,3-dihydro-1H,7H-[1]benzofuro[3,2-c]pyrano[3,2-g]chromen-7-one</t>
  </si>
  <si>
    <t>CC1(C)CCc2cc-3c(cc2O1)OC(=O)c1c3oc2cc(ccc12)O</t>
  </si>
  <si>
    <t>26488-24-4</t>
  </si>
  <si>
    <t>(3R,8aS)-3-Benzylhexahydropyrrolo[1,2-a]pyrazine-1,4-dione</t>
  </si>
  <si>
    <t>O=C1N[C@H](Cc2ccccc2)C(=O)N2CCC[C@H]21</t>
  </si>
  <si>
    <t>52665-69-7</t>
  </si>
  <si>
    <t>5-(methylamino)-2-{[(2R,3R,6S,8S,9R,11R)-3,9,11-trimethyl-8-[(2S)-1-oxo-1-(1H-pyrrol-2-yl)propan-2-yl]-1,7-dioxaspiro[5.5]undecan-2-yl]methyl}-1,3-benzoxazole-4-carboxylic acid</t>
  </si>
  <si>
    <t>CNc1ccc2oc(nc2c1C(=O)O)CC1OC2(CCC1C)OC(C(C)CC2C)C(C)C(=O)c1ccc[nH]1</t>
  </si>
  <si>
    <t>128-46-1</t>
  </si>
  <si>
    <t>1,1'-[(1R,2R,3S,4R,5R,6S)-4-({5-Deoxy-2-O-[2-deoxy-2-(methylamino)-α-L-glucopyranosyl]-3-C-(hydroxymethyl)-α-L-lyxofuranosyl}oxy)-2,5,6-trihydroxy-1,3-cyclohexanediyl]diguanidine</t>
  </si>
  <si>
    <t>CN[C@H]1[C@H](O)[C@@H](O)[C@H](CO)O[C@H]1O[C@H]1[C@@H](O[C@@H](C)[C@]1(O)CO)O[C@H]1[C@H](O)[C@@H](O)[C@H](NC(=N)N)[C@@H](O)[C@@H]1NC(=N)N</t>
  </si>
  <si>
    <t>4,5-bis(hydroxymethyl)-2-methyl-3-pyridinol (pyridoxine)</t>
  </si>
  <si>
    <t>pyridine-3-carboxamide (nicotinam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000000"/>
      <name val="Open Sans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49" fontId="0" fillId="0" borderId="1" xfId="0" applyNumberFormat="1" applyBorder="1" applyAlignment="1">
      <alignment wrapText="1"/>
    </xf>
    <xf numFmtId="0" fontId="0" fillId="0" borderId="0" xfId="0" applyAlignment="1">
      <alignment horizontal="center" vertical="center"/>
    </xf>
    <xf numFmtId="0" fontId="2" fillId="0" borderId="1" xfId="0" applyFont="1" applyBorder="1"/>
    <xf numFmtId="0" fontId="3" fillId="2" borderId="1" xfId="0" applyFont="1" applyFill="1" applyBorder="1"/>
    <xf numFmtId="0" fontId="1" fillId="0" borderId="1" xfId="0" applyFont="1" applyBorder="1"/>
    <xf numFmtId="0" fontId="2" fillId="0" borderId="1" xfId="0" applyFont="1" applyFill="1" applyBorder="1"/>
    <xf numFmtId="2" fontId="2" fillId="0" borderId="1" xfId="0" applyNumberFormat="1" applyFont="1" applyFill="1" applyBorder="1"/>
    <xf numFmtId="0" fontId="0" fillId="0" borderId="0" xfId="0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EE0A4"/>
      <color rgb="FF24A65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E138B-5BD1-4F37-90F5-2DEE6FF84FEE}">
  <dimension ref="A1:I177"/>
  <sheetViews>
    <sheetView tabSelected="1" zoomScale="70" zoomScaleNormal="70" workbookViewId="0">
      <selection activeCell="B19" sqref="B19"/>
    </sheetView>
  </sheetViews>
  <sheetFormatPr defaultRowHeight="15" x14ac:dyDescent="0.25"/>
  <cols>
    <col min="1" max="1" width="14.28515625" bestFit="1" customWidth="1"/>
    <col min="2" max="2" width="192.7109375" customWidth="1"/>
    <col min="3" max="3" width="16.5703125" customWidth="1"/>
    <col min="4" max="4" width="21" customWidth="1"/>
    <col min="5" max="5" width="207.5703125" bestFit="1" customWidth="1"/>
  </cols>
  <sheetData>
    <row r="1" spans="1:9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9" s="10" customFormat="1" x14ac:dyDescent="0.25">
      <c r="A2" s="8" t="s">
        <v>5</v>
      </c>
      <c r="B2" s="8" t="s">
        <v>439</v>
      </c>
      <c r="C2" s="9">
        <v>0.255</v>
      </c>
      <c r="D2" s="8" t="s">
        <v>6</v>
      </c>
      <c r="E2" s="8" t="s">
        <v>7</v>
      </c>
    </row>
    <row r="3" spans="1:9" s="10" customFormat="1" x14ac:dyDescent="0.25">
      <c r="A3" s="8" t="s">
        <v>8</v>
      </c>
      <c r="B3" s="8" t="s">
        <v>440</v>
      </c>
      <c r="C3" s="9">
        <v>0.224</v>
      </c>
      <c r="D3" s="8" t="s">
        <v>6</v>
      </c>
      <c r="E3" s="8" t="s">
        <v>9</v>
      </c>
    </row>
    <row r="4" spans="1:9" x14ac:dyDescent="0.25">
      <c r="A4" s="1" t="s">
        <v>10</v>
      </c>
      <c r="B4" s="1" t="s">
        <v>11</v>
      </c>
      <c r="C4" s="5">
        <v>0.17</v>
      </c>
      <c r="D4" s="1"/>
      <c r="E4" s="1" t="s">
        <v>12</v>
      </c>
      <c r="I4" s="4"/>
    </row>
    <row r="5" spans="1:9" x14ac:dyDescent="0.25">
      <c r="A5" s="1" t="s">
        <v>13</v>
      </c>
      <c r="B5" s="1" t="s">
        <v>14</v>
      </c>
      <c r="C5" s="5">
        <v>0.17</v>
      </c>
      <c r="D5" s="1"/>
      <c r="E5" s="1" t="s">
        <v>15</v>
      </c>
      <c r="I5" s="4"/>
    </row>
    <row r="6" spans="1:9" x14ac:dyDescent="0.25">
      <c r="A6" s="1" t="s">
        <v>16</v>
      </c>
      <c r="B6" s="1" t="s">
        <v>17</v>
      </c>
      <c r="C6" s="5">
        <v>0.16</v>
      </c>
      <c r="D6" s="1"/>
      <c r="E6" s="1" t="s">
        <v>18</v>
      </c>
      <c r="I6" s="4"/>
    </row>
    <row r="7" spans="1:9" x14ac:dyDescent="0.25">
      <c r="A7" s="1" t="s">
        <v>19</v>
      </c>
      <c r="B7" s="1" t="s">
        <v>20</v>
      </c>
      <c r="C7" s="5">
        <v>0.17</v>
      </c>
      <c r="D7" s="1"/>
      <c r="E7" s="1" t="s">
        <v>21</v>
      </c>
      <c r="I7" s="4"/>
    </row>
    <row r="8" spans="1:9" x14ac:dyDescent="0.25">
      <c r="A8" s="1" t="s">
        <v>22</v>
      </c>
      <c r="B8" s="1" t="s">
        <v>23</v>
      </c>
      <c r="C8" s="5">
        <v>0.17</v>
      </c>
      <c r="D8" s="5" t="s">
        <v>6</v>
      </c>
      <c r="E8" s="1" t="s">
        <v>24</v>
      </c>
      <c r="I8" s="4"/>
    </row>
    <row r="9" spans="1:9" x14ac:dyDescent="0.25">
      <c r="A9" s="1" t="s">
        <v>25</v>
      </c>
      <c r="B9" s="1" t="s">
        <v>26</v>
      </c>
      <c r="C9" s="5">
        <v>0.18</v>
      </c>
      <c r="D9" s="1"/>
      <c r="E9" s="1" t="s">
        <v>27</v>
      </c>
      <c r="I9" s="4"/>
    </row>
    <row r="10" spans="1:9" x14ac:dyDescent="0.25">
      <c r="A10" s="1" t="s">
        <v>28</v>
      </c>
      <c r="B10" s="1" t="s">
        <v>29</v>
      </c>
      <c r="C10" s="5">
        <v>0.16</v>
      </c>
      <c r="D10" s="5" t="s">
        <v>6</v>
      </c>
      <c r="E10" s="1" t="s">
        <v>30</v>
      </c>
      <c r="I10" s="4"/>
    </row>
    <row r="11" spans="1:9" x14ac:dyDescent="0.25">
      <c r="A11" s="1" t="s">
        <v>31</v>
      </c>
      <c r="B11" s="1" t="s">
        <v>32</v>
      </c>
      <c r="C11" s="5">
        <v>0.18</v>
      </c>
      <c r="D11" s="1"/>
      <c r="E11" s="1" t="s">
        <v>33</v>
      </c>
      <c r="I11" s="4"/>
    </row>
    <row r="12" spans="1:9" x14ac:dyDescent="0.25">
      <c r="A12" s="1" t="s">
        <v>34</v>
      </c>
      <c r="B12" s="1" t="s">
        <v>35</v>
      </c>
      <c r="C12" s="5">
        <v>0.15</v>
      </c>
      <c r="D12" s="1"/>
      <c r="E12" s="1" t="s">
        <v>36</v>
      </c>
      <c r="I12" s="4"/>
    </row>
    <row r="13" spans="1:9" x14ac:dyDescent="0.25">
      <c r="A13" s="1"/>
      <c r="B13" s="1" t="s">
        <v>37</v>
      </c>
      <c r="C13" s="5">
        <v>0.25</v>
      </c>
      <c r="D13" s="1"/>
      <c r="E13" s="1" t="s">
        <v>38</v>
      </c>
      <c r="I13" s="4"/>
    </row>
    <row r="14" spans="1:9" x14ac:dyDescent="0.25">
      <c r="A14" s="1" t="s">
        <v>39</v>
      </c>
      <c r="B14" s="1" t="s">
        <v>40</v>
      </c>
      <c r="C14" s="5">
        <v>0.17</v>
      </c>
      <c r="D14" s="1"/>
      <c r="E14" s="1" t="s">
        <v>41</v>
      </c>
      <c r="I14" s="4"/>
    </row>
    <row r="15" spans="1:9" x14ac:dyDescent="0.25">
      <c r="A15" s="1"/>
      <c r="B15" s="1" t="s">
        <v>42</v>
      </c>
      <c r="C15" s="5">
        <v>0.22</v>
      </c>
      <c r="D15" s="5" t="s">
        <v>6</v>
      </c>
      <c r="E15" s="1" t="s">
        <v>43</v>
      </c>
      <c r="I15" s="4"/>
    </row>
    <row r="16" spans="1:9" x14ac:dyDescent="0.25">
      <c r="A16" s="1" t="s">
        <v>44</v>
      </c>
      <c r="B16" s="1" t="s">
        <v>45</v>
      </c>
      <c r="C16" s="5">
        <v>0.15</v>
      </c>
      <c r="D16" s="1"/>
      <c r="E16" s="1" t="s">
        <v>46</v>
      </c>
      <c r="I16" s="4"/>
    </row>
    <row r="17" spans="1:9" x14ac:dyDescent="0.25">
      <c r="A17" s="1"/>
      <c r="B17" s="1" t="s">
        <v>47</v>
      </c>
      <c r="C17" s="5">
        <v>0.15</v>
      </c>
      <c r="D17" s="1"/>
      <c r="E17" s="1" t="s">
        <v>48</v>
      </c>
      <c r="I17" s="4"/>
    </row>
    <row r="18" spans="1:9" x14ac:dyDescent="0.25">
      <c r="A18" s="1" t="s">
        <v>49</v>
      </c>
      <c r="B18" s="1" t="s">
        <v>50</v>
      </c>
      <c r="C18" s="5">
        <v>0.17</v>
      </c>
      <c r="D18" s="5" t="s">
        <v>6</v>
      </c>
      <c r="E18" s="1" t="s">
        <v>51</v>
      </c>
      <c r="I18" s="4"/>
    </row>
    <row r="19" spans="1:9" x14ac:dyDescent="0.25">
      <c r="A19" s="1"/>
      <c r="B19" s="1" t="s">
        <v>52</v>
      </c>
      <c r="C19" s="5">
        <v>0.27</v>
      </c>
      <c r="D19" s="1"/>
      <c r="E19" s="1" t="s">
        <v>53</v>
      </c>
      <c r="I19" s="4"/>
    </row>
    <row r="20" spans="1:9" x14ac:dyDescent="0.25">
      <c r="A20" s="1"/>
      <c r="B20" s="1" t="s">
        <v>54</v>
      </c>
      <c r="C20" s="5">
        <v>0.16</v>
      </c>
      <c r="D20" s="1"/>
      <c r="E20" s="1" t="s">
        <v>55</v>
      </c>
      <c r="I20" s="4"/>
    </row>
    <row r="21" spans="1:9" x14ac:dyDescent="0.25">
      <c r="A21" s="1" t="s">
        <v>56</v>
      </c>
      <c r="B21" s="1" t="s">
        <v>57</v>
      </c>
      <c r="C21" s="5">
        <v>0.17</v>
      </c>
      <c r="D21" s="1"/>
      <c r="E21" s="1" t="s">
        <v>58</v>
      </c>
      <c r="I21" s="4"/>
    </row>
    <row r="22" spans="1:9" x14ac:dyDescent="0.25">
      <c r="A22" s="1" t="s">
        <v>59</v>
      </c>
      <c r="B22" s="1" t="s">
        <v>60</v>
      </c>
      <c r="C22" s="5">
        <v>0.21</v>
      </c>
      <c r="D22" s="1"/>
      <c r="E22" s="1" t="s">
        <v>61</v>
      </c>
      <c r="I22" s="4"/>
    </row>
    <row r="23" spans="1:9" x14ac:dyDescent="0.25">
      <c r="A23" s="1" t="s">
        <v>62</v>
      </c>
      <c r="B23" s="1" t="s">
        <v>63</v>
      </c>
      <c r="C23" s="5">
        <v>0.17</v>
      </c>
      <c r="D23" s="5" t="s">
        <v>6</v>
      </c>
      <c r="E23" s="1" t="s">
        <v>64</v>
      </c>
      <c r="I23" s="4"/>
    </row>
    <row r="24" spans="1:9" x14ac:dyDescent="0.25">
      <c r="A24" s="1" t="s">
        <v>65</v>
      </c>
      <c r="B24" s="1" t="s">
        <v>66</v>
      </c>
      <c r="C24" s="5">
        <v>0.19</v>
      </c>
      <c r="D24" s="1"/>
      <c r="E24" s="1" t="s">
        <v>67</v>
      </c>
      <c r="I24" s="4"/>
    </row>
    <row r="25" spans="1:9" x14ac:dyDescent="0.25">
      <c r="A25" s="1" t="s">
        <v>68</v>
      </c>
      <c r="B25" s="1" t="s">
        <v>69</v>
      </c>
      <c r="C25" s="5">
        <v>0.25</v>
      </c>
      <c r="D25" s="1"/>
      <c r="E25" s="1" t="s">
        <v>70</v>
      </c>
      <c r="I25" s="4"/>
    </row>
    <row r="26" spans="1:9" x14ac:dyDescent="0.25">
      <c r="A26" s="1"/>
      <c r="B26" s="1" t="s">
        <v>71</v>
      </c>
      <c r="C26" s="5">
        <v>0.17</v>
      </c>
      <c r="D26" s="1"/>
      <c r="E26" s="1" t="s">
        <v>72</v>
      </c>
      <c r="I26" s="4"/>
    </row>
    <row r="27" spans="1:9" x14ac:dyDescent="0.25">
      <c r="A27" s="1"/>
      <c r="B27" s="1" t="s">
        <v>73</v>
      </c>
      <c r="C27" s="5">
        <v>0.18</v>
      </c>
      <c r="D27" s="1"/>
      <c r="E27" s="1" t="s">
        <v>74</v>
      </c>
      <c r="I27" s="4"/>
    </row>
    <row r="28" spans="1:9" x14ac:dyDescent="0.25">
      <c r="A28" s="1" t="s">
        <v>75</v>
      </c>
      <c r="B28" s="1" t="s">
        <v>76</v>
      </c>
      <c r="C28" s="5">
        <v>0.15</v>
      </c>
      <c r="D28" s="1"/>
      <c r="E28" s="1" t="s">
        <v>77</v>
      </c>
      <c r="I28" s="4"/>
    </row>
    <row r="29" spans="1:9" x14ac:dyDescent="0.25">
      <c r="A29" s="1" t="s">
        <v>78</v>
      </c>
      <c r="B29" s="1" t="s">
        <v>79</v>
      </c>
      <c r="C29" s="5">
        <v>0.74</v>
      </c>
      <c r="D29" s="1"/>
      <c r="E29" s="1" t="s">
        <v>80</v>
      </c>
      <c r="I29" s="4"/>
    </row>
    <row r="30" spans="1:9" x14ac:dyDescent="0.25">
      <c r="A30" s="1" t="s">
        <v>81</v>
      </c>
      <c r="B30" s="1" t="s">
        <v>82</v>
      </c>
      <c r="C30" s="5">
        <v>0.31</v>
      </c>
      <c r="D30" s="1"/>
      <c r="E30" s="1" t="s">
        <v>83</v>
      </c>
    </row>
    <row r="31" spans="1:9" x14ac:dyDescent="0.25">
      <c r="A31" s="1"/>
      <c r="B31" s="1" t="s">
        <v>84</v>
      </c>
      <c r="C31" s="5">
        <v>0.28000000000000003</v>
      </c>
      <c r="D31" s="1"/>
      <c r="E31" s="1" t="s">
        <v>85</v>
      </c>
    </row>
    <row r="32" spans="1:9" x14ac:dyDescent="0.25">
      <c r="A32" s="1"/>
      <c r="B32" s="1" t="s">
        <v>86</v>
      </c>
      <c r="C32" s="5">
        <v>0.16</v>
      </c>
      <c r="D32" s="1"/>
      <c r="E32" s="1" t="s">
        <v>87</v>
      </c>
    </row>
    <row r="33" spans="1:5" x14ac:dyDescent="0.25">
      <c r="A33" s="1"/>
      <c r="B33" s="1" t="s">
        <v>88</v>
      </c>
      <c r="C33" s="5">
        <v>0.17</v>
      </c>
      <c r="D33" s="1"/>
      <c r="E33" s="1" t="s">
        <v>89</v>
      </c>
    </row>
    <row r="34" spans="1:5" x14ac:dyDescent="0.25">
      <c r="A34" s="1"/>
      <c r="B34" s="1" t="s">
        <v>90</v>
      </c>
      <c r="C34" s="5">
        <v>0.16</v>
      </c>
      <c r="D34" s="1"/>
      <c r="E34" s="1" t="s">
        <v>91</v>
      </c>
    </row>
    <row r="35" spans="1:5" x14ac:dyDescent="0.25">
      <c r="A35" s="2" t="s">
        <v>92</v>
      </c>
      <c r="B35" s="1" t="s">
        <v>93</v>
      </c>
      <c r="C35" s="5">
        <v>0.16</v>
      </c>
      <c r="D35" s="1"/>
      <c r="E35" s="1" t="s">
        <v>94</v>
      </c>
    </row>
    <row r="36" spans="1:5" x14ac:dyDescent="0.25">
      <c r="A36" s="1" t="s">
        <v>95</v>
      </c>
      <c r="B36" s="1" t="s">
        <v>96</v>
      </c>
      <c r="C36" s="5">
        <v>0.15</v>
      </c>
      <c r="D36" s="1"/>
      <c r="E36" s="1" t="s">
        <v>97</v>
      </c>
    </row>
    <row r="37" spans="1:5" x14ac:dyDescent="0.25">
      <c r="A37" s="1" t="s">
        <v>98</v>
      </c>
      <c r="B37" s="1" t="s">
        <v>99</v>
      </c>
      <c r="C37" s="5">
        <v>0.16</v>
      </c>
      <c r="D37" s="5" t="s">
        <v>6</v>
      </c>
      <c r="E37" s="1" t="s">
        <v>100</v>
      </c>
    </row>
    <row r="38" spans="1:5" x14ac:dyDescent="0.25">
      <c r="A38" s="1"/>
      <c r="B38" s="1" t="s">
        <v>101</v>
      </c>
      <c r="C38" s="5">
        <v>0.17</v>
      </c>
      <c r="D38" s="1"/>
      <c r="E38" s="1" t="s">
        <v>102</v>
      </c>
    </row>
    <row r="39" spans="1:5" x14ac:dyDescent="0.25">
      <c r="A39" s="2" t="s">
        <v>103</v>
      </c>
      <c r="B39" s="1" t="s">
        <v>104</v>
      </c>
      <c r="C39" s="5">
        <v>0.24</v>
      </c>
      <c r="D39" s="1"/>
      <c r="E39" s="1" t="s">
        <v>105</v>
      </c>
    </row>
    <row r="40" spans="1:5" x14ac:dyDescent="0.25">
      <c r="A40" s="1" t="s">
        <v>106</v>
      </c>
      <c r="B40" s="1" t="s">
        <v>107</v>
      </c>
      <c r="C40" s="5">
        <v>0.17</v>
      </c>
      <c r="D40" s="1"/>
      <c r="E40" s="1" t="s">
        <v>108</v>
      </c>
    </row>
    <row r="41" spans="1:5" x14ac:dyDescent="0.25">
      <c r="A41" s="1"/>
      <c r="B41" s="1" t="s">
        <v>109</v>
      </c>
      <c r="C41" s="5">
        <v>0.3</v>
      </c>
      <c r="D41" s="1"/>
      <c r="E41" s="1" t="s">
        <v>110</v>
      </c>
    </row>
    <row r="42" spans="1:5" x14ac:dyDescent="0.25">
      <c r="A42" s="1"/>
      <c r="B42" s="1" t="s">
        <v>111</v>
      </c>
      <c r="C42" s="5">
        <v>0.23</v>
      </c>
      <c r="D42" s="1"/>
      <c r="E42" s="1" t="s">
        <v>112</v>
      </c>
    </row>
    <row r="43" spans="1:5" x14ac:dyDescent="0.25">
      <c r="A43" s="1" t="s">
        <v>113</v>
      </c>
      <c r="B43" s="1" t="s">
        <v>114</v>
      </c>
      <c r="C43" s="5">
        <v>0.15</v>
      </c>
      <c r="D43" s="5" t="s">
        <v>6</v>
      </c>
      <c r="E43" s="1" t="s">
        <v>115</v>
      </c>
    </row>
    <row r="44" spans="1:5" x14ac:dyDescent="0.25">
      <c r="A44" s="1"/>
      <c r="B44" s="1" t="s">
        <v>116</v>
      </c>
      <c r="C44" s="5">
        <v>0.24</v>
      </c>
      <c r="D44" s="1"/>
      <c r="E44" s="1" t="s">
        <v>117</v>
      </c>
    </row>
    <row r="45" spans="1:5" x14ac:dyDescent="0.25">
      <c r="A45" s="1" t="s">
        <v>118</v>
      </c>
      <c r="B45" s="1" t="s">
        <v>119</v>
      </c>
      <c r="C45" s="5">
        <v>0.15</v>
      </c>
      <c r="D45" s="1"/>
      <c r="E45" s="1" t="s">
        <v>120</v>
      </c>
    </row>
    <row r="46" spans="1:5" x14ac:dyDescent="0.25">
      <c r="A46" s="1"/>
      <c r="B46" s="1" t="s">
        <v>121</v>
      </c>
      <c r="C46" s="5">
        <v>0.16</v>
      </c>
      <c r="D46" s="1"/>
      <c r="E46" s="1" t="s">
        <v>122</v>
      </c>
    </row>
    <row r="47" spans="1:5" ht="15.75" x14ac:dyDescent="0.3">
      <c r="A47" s="7" t="s">
        <v>123</v>
      </c>
      <c r="B47" s="1" t="s">
        <v>124</v>
      </c>
      <c r="C47" s="5">
        <v>0.16</v>
      </c>
      <c r="D47" s="5" t="s">
        <v>6</v>
      </c>
      <c r="E47" s="1" t="s">
        <v>125</v>
      </c>
    </row>
    <row r="48" spans="1:5" ht="15.75" x14ac:dyDescent="0.3">
      <c r="A48" s="7" t="s">
        <v>126</v>
      </c>
      <c r="B48" s="1" t="s">
        <v>127</v>
      </c>
      <c r="C48" s="5">
        <v>0.16</v>
      </c>
      <c r="D48" s="5" t="s">
        <v>6</v>
      </c>
      <c r="E48" s="1" t="s">
        <v>128</v>
      </c>
    </row>
    <row r="49" spans="1:5" ht="15.75" x14ac:dyDescent="0.3">
      <c r="A49" s="7" t="s">
        <v>129</v>
      </c>
      <c r="B49" s="1" t="s">
        <v>130</v>
      </c>
      <c r="C49" s="5">
        <v>0.16</v>
      </c>
      <c r="D49" s="5" t="s">
        <v>6</v>
      </c>
      <c r="E49" s="1" t="s">
        <v>131</v>
      </c>
    </row>
    <row r="50" spans="1:5" x14ac:dyDescent="0.25">
      <c r="A50" s="1"/>
      <c r="B50" s="1" t="s">
        <v>132</v>
      </c>
      <c r="C50" s="5">
        <v>0.15</v>
      </c>
      <c r="D50" s="5" t="s">
        <v>6</v>
      </c>
      <c r="E50" s="1" t="s">
        <v>133</v>
      </c>
    </row>
    <row r="51" spans="1:5" x14ac:dyDescent="0.25">
      <c r="A51" s="1"/>
      <c r="B51" s="1" t="s">
        <v>134</v>
      </c>
      <c r="C51" s="5">
        <v>0.2</v>
      </c>
      <c r="D51" s="5" t="s">
        <v>6</v>
      </c>
      <c r="E51" s="1" t="s">
        <v>135</v>
      </c>
    </row>
    <row r="52" spans="1:5" x14ac:dyDescent="0.25">
      <c r="A52" s="1"/>
      <c r="B52" s="1" t="s">
        <v>136</v>
      </c>
      <c r="C52" s="5">
        <v>0.25</v>
      </c>
      <c r="D52" s="1"/>
      <c r="E52" s="1" t="s">
        <v>137</v>
      </c>
    </row>
    <row r="53" spans="1:5" x14ac:dyDescent="0.25">
      <c r="A53" s="1" t="s">
        <v>138</v>
      </c>
      <c r="B53" s="1" t="s">
        <v>139</v>
      </c>
      <c r="C53" s="5">
        <v>0.2</v>
      </c>
      <c r="D53" s="1"/>
      <c r="E53" s="1" t="s">
        <v>140</v>
      </c>
    </row>
    <row r="54" spans="1:5" x14ac:dyDescent="0.25">
      <c r="A54" s="2" t="s">
        <v>141</v>
      </c>
      <c r="B54" s="1" t="s">
        <v>142</v>
      </c>
      <c r="C54" s="5">
        <v>0.2</v>
      </c>
      <c r="D54" s="1"/>
      <c r="E54" s="1" t="s">
        <v>143</v>
      </c>
    </row>
    <row r="55" spans="1:5" x14ac:dyDescent="0.25">
      <c r="A55" s="1" t="s">
        <v>144</v>
      </c>
      <c r="B55" s="1" t="s">
        <v>145</v>
      </c>
      <c r="C55" s="5">
        <v>0.27</v>
      </c>
      <c r="D55" s="1"/>
      <c r="E55" s="1" t="s">
        <v>146</v>
      </c>
    </row>
    <row r="56" spans="1:5" x14ac:dyDescent="0.25">
      <c r="A56" s="1"/>
      <c r="B56" s="1" t="s">
        <v>147</v>
      </c>
      <c r="C56" s="5">
        <v>0.15</v>
      </c>
      <c r="D56" s="1"/>
      <c r="E56" s="1" t="s">
        <v>148</v>
      </c>
    </row>
    <row r="57" spans="1:5" x14ac:dyDescent="0.25">
      <c r="A57" s="1"/>
      <c r="B57" s="1" t="s">
        <v>149</v>
      </c>
      <c r="C57" s="5">
        <v>0.21</v>
      </c>
      <c r="D57" s="1"/>
      <c r="E57" s="1" t="s">
        <v>150</v>
      </c>
    </row>
    <row r="58" spans="1:5" x14ac:dyDescent="0.25">
      <c r="A58" s="1" t="s">
        <v>151</v>
      </c>
      <c r="B58" s="1" t="s">
        <v>152</v>
      </c>
      <c r="C58" s="5">
        <v>0.25</v>
      </c>
      <c r="D58" s="1"/>
      <c r="E58" s="1" t="s">
        <v>153</v>
      </c>
    </row>
    <row r="59" spans="1:5" x14ac:dyDescent="0.25">
      <c r="A59" s="1" t="s">
        <v>154</v>
      </c>
      <c r="B59" s="1" t="s">
        <v>155</v>
      </c>
      <c r="C59" s="5">
        <v>0.31</v>
      </c>
      <c r="D59" s="1"/>
      <c r="E59" s="1" t="s">
        <v>156</v>
      </c>
    </row>
    <row r="60" spans="1:5" x14ac:dyDescent="0.25">
      <c r="A60" s="1" t="s">
        <v>157</v>
      </c>
      <c r="B60" s="1" t="s">
        <v>158</v>
      </c>
      <c r="C60" s="5">
        <v>0.28999999999999998</v>
      </c>
      <c r="D60" s="1"/>
      <c r="E60" s="1" t="s">
        <v>159</v>
      </c>
    </row>
    <row r="61" spans="1:5" x14ac:dyDescent="0.25">
      <c r="A61" s="1"/>
      <c r="B61" s="1"/>
      <c r="C61" s="5">
        <v>0.46</v>
      </c>
      <c r="D61" s="1"/>
      <c r="E61" s="1" t="s">
        <v>160</v>
      </c>
    </row>
    <row r="62" spans="1:5" x14ac:dyDescent="0.25">
      <c r="A62" s="1"/>
      <c r="B62" s="1"/>
      <c r="C62" s="5">
        <v>0.44</v>
      </c>
      <c r="D62" s="1"/>
      <c r="E62" s="1" t="s">
        <v>161</v>
      </c>
    </row>
    <row r="63" spans="1:5" x14ac:dyDescent="0.25">
      <c r="A63" s="2" t="s">
        <v>162</v>
      </c>
      <c r="B63" s="1" t="s">
        <v>163</v>
      </c>
      <c r="C63" s="5">
        <v>0.24</v>
      </c>
      <c r="D63" s="1"/>
      <c r="E63" s="1" t="s">
        <v>164</v>
      </c>
    </row>
    <row r="64" spans="1:5" x14ac:dyDescent="0.25">
      <c r="A64" s="1"/>
      <c r="B64" s="1" t="s">
        <v>165</v>
      </c>
      <c r="C64" s="5">
        <v>0.23</v>
      </c>
      <c r="D64" s="1"/>
      <c r="E64" s="1" t="s">
        <v>166</v>
      </c>
    </row>
    <row r="65" spans="1:5" x14ac:dyDescent="0.25">
      <c r="A65" s="1" t="s">
        <v>167</v>
      </c>
      <c r="B65" s="1" t="s">
        <v>168</v>
      </c>
      <c r="C65" s="5">
        <v>0.2</v>
      </c>
      <c r="D65" s="1"/>
      <c r="E65" s="1" t="s">
        <v>169</v>
      </c>
    </row>
    <row r="66" spans="1:5" x14ac:dyDescent="0.25">
      <c r="A66" s="1" t="s">
        <v>170</v>
      </c>
      <c r="B66" s="1"/>
      <c r="C66" s="5">
        <v>0.16</v>
      </c>
      <c r="D66" s="1"/>
      <c r="E66" s="1" t="s">
        <v>171</v>
      </c>
    </row>
    <row r="67" spans="1:5" x14ac:dyDescent="0.25">
      <c r="A67" s="1" t="s">
        <v>172</v>
      </c>
      <c r="B67" s="1" t="s">
        <v>173</v>
      </c>
      <c r="C67" s="5">
        <v>0.22</v>
      </c>
      <c r="D67" s="1"/>
      <c r="E67" s="1" t="s">
        <v>174</v>
      </c>
    </row>
    <row r="68" spans="1:5" x14ac:dyDescent="0.25">
      <c r="A68" s="2" t="s">
        <v>175</v>
      </c>
      <c r="B68" s="1" t="s">
        <v>176</v>
      </c>
      <c r="C68" s="5">
        <v>0.21</v>
      </c>
      <c r="D68" s="1"/>
      <c r="E68" s="1" t="s">
        <v>177</v>
      </c>
    </row>
    <row r="69" spans="1:5" x14ac:dyDescent="0.25">
      <c r="A69" s="1"/>
      <c r="B69" s="1" t="s">
        <v>178</v>
      </c>
      <c r="C69" s="5">
        <v>0.18</v>
      </c>
      <c r="D69" s="1"/>
      <c r="E69" s="1" t="s">
        <v>179</v>
      </c>
    </row>
    <row r="70" spans="1:5" x14ac:dyDescent="0.25">
      <c r="A70" s="2" t="s">
        <v>180</v>
      </c>
      <c r="B70" s="1"/>
      <c r="C70" s="5">
        <v>0.17</v>
      </c>
      <c r="D70" s="1"/>
      <c r="E70" s="1" t="s">
        <v>181</v>
      </c>
    </row>
    <row r="71" spans="1:5" x14ac:dyDescent="0.25">
      <c r="A71" s="1"/>
      <c r="B71" s="1" t="s">
        <v>182</v>
      </c>
      <c r="C71" s="5">
        <v>0.17</v>
      </c>
      <c r="D71" s="1"/>
      <c r="E71" s="1" t="s">
        <v>183</v>
      </c>
    </row>
    <row r="72" spans="1:5" x14ac:dyDescent="0.25">
      <c r="A72" s="1" t="s">
        <v>184</v>
      </c>
      <c r="B72" s="1" t="s">
        <v>185</v>
      </c>
      <c r="C72" s="5">
        <v>0.23</v>
      </c>
      <c r="D72" s="1"/>
      <c r="E72" s="1" t="s">
        <v>186</v>
      </c>
    </row>
    <row r="73" spans="1:5" x14ac:dyDescent="0.25">
      <c r="A73" s="1" t="s">
        <v>187</v>
      </c>
      <c r="B73" s="1" t="s">
        <v>188</v>
      </c>
      <c r="C73" s="5">
        <v>0.21</v>
      </c>
      <c r="D73" s="1"/>
      <c r="E73" s="1" t="s">
        <v>189</v>
      </c>
    </row>
    <row r="74" spans="1:5" x14ac:dyDescent="0.25">
      <c r="A74" s="1"/>
      <c r="B74" s="1" t="s">
        <v>190</v>
      </c>
      <c r="C74" s="5">
        <v>0.25</v>
      </c>
      <c r="D74" s="1"/>
      <c r="E74" s="1" t="s">
        <v>191</v>
      </c>
    </row>
    <row r="75" spans="1:5" x14ac:dyDescent="0.25">
      <c r="A75" s="1" t="s">
        <v>192</v>
      </c>
      <c r="B75" s="1" t="s">
        <v>193</v>
      </c>
      <c r="C75" s="5">
        <v>0.2</v>
      </c>
      <c r="D75" s="1"/>
      <c r="E75" s="1" t="s">
        <v>194</v>
      </c>
    </row>
    <row r="76" spans="1:5" x14ac:dyDescent="0.25">
      <c r="A76" s="1"/>
      <c r="B76" s="1" t="s">
        <v>195</v>
      </c>
      <c r="C76" s="5">
        <v>0.37</v>
      </c>
      <c r="D76" s="1"/>
      <c r="E76" s="1" t="s">
        <v>196</v>
      </c>
    </row>
    <row r="77" spans="1:5" x14ac:dyDescent="0.25">
      <c r="A77" s="1" t="s">
        <v>197</v>
      </c>
      <c r="B77" s="1" t="s">
        <v>198</v>
      </c>
      <c r="C77" s="5">
        <v>0.32</v>
      </c>
      <c r="D77" s="1"/>
      <c r="E77" s="1" t="s">
        <v>199</v>
      </c>
    </row>
    <row r="78" spans="1:5" x14ac:dyDescent="0.25">
      <c r="A78" s="1" t="s">
        <v>200</v>
      </c>
      <c r="B78" s="1" t="s">
        <v>201</v>
      </c>
      <c r="C78" s="5">
        <v>0.39</v>
      </c>
      <c r="D78" s="5" t="s">
        <v>6</v>
      </c>
      <c r="E78" s="1" t="s">
        <v>202</v>
      </c>
    </row>
    <row r="79" spans="1:5" x14ac:dyDescent="0.25">
      <c r="A79" s="1"/>
      <c r="B79" s="1" t="s">
        <v>203</v>
      </c>
      <c r="C79" s="5">
        <v>0.2</v>
      </c>
      <c r="D79" s="1"/>
      <c r="E79" s="1" t="s">
        <v>204</v>
      </c>
    </row>
    <row r="80" spans="1:5" x14ac:dyDescent="0.25">
      <c r="A80" s="1"/>
      <c r="B80" s="1" t="s">
        <v>205</v>
      </c>
      <c r="C80" s="5">
        <v>0.18</v>
      </c>
      <c r="D80" s="1"/>
      <c r="E80" s="1" t="s">
        <v>206</v>
      </c>
    </row>
    <row r="81" spans="1:5" x14ac:dyDescent="0.25">
      <c r="A81" s="1" t="s">
        <v>207</v>
      </c>
      <c r="B81" s="1" t="s">
        <v>208</v>
      </c>
      <c r="C81" s="5">
        <v>0.23</v>
      </c>
      <c r="D81" s="5" t="s">
        <v>6</v>
      </c>
      <c r="E81" s="1" t="s">
        <v>209</v>
      </c>
    </row>
    <row r="82" spans="1:5" x14ac:dyDescent="0.25">
      <c r="A82" s="1"/>
      <c r="B82" s="1"/>
      <c r="C82" s="5">
        <v>0.17</v>
      </c>
      <c r="D82" s="1"/>
      <c r="E82" s="1" t="s">
        <v>210</v>
      </c>
    </row>
    <row r="83" spans="1:5" x14ac:dyDescent="0.25">
      <c r="A83" s="1"/>
      <c r="B83" s="1"/>
      <c r="C83" s="5">
        <v>0.19</v>
      </c>
      <c r="D83" s="1"/>
      <c r="E83" s="1" t="s">
        <v>211</v>
      </c>
    </row>
    <row r="84" spans="1:5" x14ac:dyDescent="0.25">
      <c r="A84" s="1" t="s">
        <v>212</v>
      </c>
      <c r="B84" s="1" t="s">
        <v>213</v>
      </c>
      <c r="C84" s="5">
        <v>0.27</v>
      </c>
      <c r="D84" s="1"/>
      <c r="E84" s="1" t="s">
        <v>214</v>
      </c>
    </row>
    <row r="85" spans="1:5" x14ac:dyDescent="0.25">
      <c r="A85" s="1"/>
      <c r="B85" s="1" t="s">
        <v>215</v>
      </c>
      <c r="C85" s="5">
        <v>0.21</v>
      </c>
      <c r="D85" s="1"/>
      <c r="E85" s="1" t="s">
        <v>216</v>
      </c>
    </row>
    <row r="86" spans="1:5" x14ac:dyDescent="0.25">
      <c r="A86" s="1"/>
      <c r="B86" s="1" t="s">
        <v>217</v>
      </c>
      <c r="C86" s="5">
        <v>0.19</v>
      </c>
      <c r="D86" s="1"/>
      <c r="E86" s="1" t="s">
        <v>218</v>
      </c>
    </row>
    <row r="87" spans="1:5" x14ac:dyDescent="0.25">
      <c r="A87" s="1" t="s">
        <v>219</v>
      </c>
      <c r="B87" s="1" t="s">
        <v>220</v>
      </c>
      <c r="C87" s="5">
        <v>0.28000000000000003</v>
      </c>
      <c r="D87" s="1"/>
      <c r="E87" s="1" t="s">
        <v>221</v>
      </c>
    </row>
    <row r="88" spans="1:5" x14ac:dyDescent="0.25">
      <c r="A88" s="1"/>
      <c r="B88" s="1" t="s">
        <v>222</v>
      </c>
      <c r="C88" s="5">
        <v>0.39</v>
      </c>
      <c r="D88" s="1"/>
      <c r="E88" s="1" t="s">
        <v>223</v>
      </c>
    </row>
    <row r="89" spans="1:5" x14ac:dyDescent="0.25">
      <c r="A89" s="1"/>
      <c r="B89" s="1"/>
      <c r="C89" s="5">
        <v>0.44</v>
      </c>
      <c r="D89" s="1"/>
      <c r="E89" s="1" t="s">
        <v>224</v>
      </c>
    </row>
    <row r="90" spans="1:5" x14ac:dyDescent="0.25">
      <c r="A90" s="1" t="s">
        <v>225</v>
      </c>
      <c r="B90" s="1" t="s">
        <v>226</v>
      </c>
      <c r="C90" s="5">
        <v>0.25</v>
      </c>
      <c r="D90" s="1"/>
      <c r="E90" s="1" t="s">
        <v>227</v>
      </c>
    </row>
    <row r="91" spans="1:5" x14ac:dyDescent="0.25">
      <c r="A91" s="1"/>
      <c r="B91" s="1" t="s">
        <v>228</v>
      </c>
      <c r="C91" s="5">
        <v>0.23</v>
      </c>
      <c r="D91" s="1"/>
      <c r="E91" s="1" t="s">
        <v>229</v>
      </c>
    </row>
    <row r="92" spans="1:5" x14ac:dyDescent="0.25">
      <c r="A92" s="1"/>
      <c r="B92" s="1"/>
      <c r="C92" s="5">
        <v>0.18</v>
      </c>
      <c r="D92" s="5" t="s">
        <v>6</v>
      </c>
      <c r="E92" s="1" t="s">
        <v>230</v>
      </c>
    </row>
    <row r="93" spans="1:5" x14ac:dyDescent="0.25">
      <c r="A93" s="1"/>
      <c r="B93" s="1" t="s">
        <v>231</v>
      </c>
      <c r="C93" s="5">
        <v>0.24</v>
      </c>
      <c r="D93" s="1"/>
      <c r="E93" s="1" t="s">
        <v>232</v>
      </c>
    </row>
    <row r="94" spans="1:5" x14ac:dyDescent="0.25">
      <c r="A94" s="1"/>
      <c r="B94" s="1" t="s">
        <v>233</v>
      </c>
      <c r="C94" s="5">
        <v>0.18</v>
      </c>
      <c r="D94" s="1"/>
      <c r="E94" s="1" t="s">
        <v>234</v>
      </c>
    </row>
    <row r="95" spans="1:5" x14ac:dyDescent="0.25">
      <c r="A95" s="1"/>
      <c r="B95" s="1" t="s">
        <v>235</v>
      </c>
      <c r="C95" s="5">
        <v>0.17</v>
      </c>
      <c r="D95" s="1"/>
      <c r="E95" s="1" t="s">
        <v>236</v>
      </c>
    </row>
    <row r="96" spans="1:5" x14ac:dyDescent="0.25">
      <c r="A96" s="1"/>
      <c r="B96" s="1" t="s">
        <v>237</v>
      </c>
      <c r="C96" s="5">
        <v>0.18</v>
      </c>
      <c r="D96" s="5" t="s">
        <v>6</v>
      </c>
      <c r="E96" s="1" t="s">
        <v>238</v>
      </c>
    </row>
    <row r="97" spans="1:5" x14ac:dyDescent="0.25">
      <c r="A97" s="1"/>
      <c r="B97" s="1" t="s">
        <v>239</v>
      </c>
      <c r="C97" s="5">
        <v>0.19</v>
      </c>
      <c r="D97" s="1"/>
      <c r="E97" s="1" t="s">
        <v>240</v>
      </c>
    </row>
    <row r="98" spans="1:5" x14ac:dyDescent="0.25">
      <c r="A98" s="1"/>
      <c r="B98" s="1" t="s">
        <v>241</v>
      </c>
      <c r="C98" s="5">
        <v>0.17</v>
      </c>
      <c r="D98" s="5" t="s">
        <v>6</v>
      </c>
      <c r="E98" s="1" t="s">
        <v>242</v>
      </c>
    </row>
    <row r="99" spans="1:5" x14ac:dyDescent="0.25">
      <c r="A99" s="1" t="s">
        <v>243</v>
      </c>
      <c r="B99" s="1" t="s">
        <v>244</v>
      </c>
      <c r="C99" s="5">
        <v>0.54</v>
      </c>
      <c r="D99" s="1"/>
      <c r="E99" s="1" t="s">
        <v>245</v>
      </c>
    </row>
    <row r="100" spans="1:5" x14ac:dyDescent="0.25">
      <c r="A100" s="1" t="s">
        <v>246</v>
      </c>
      <c r="B100" s="1" t="s">
        <v>247</v>
      </c>
      <c r="C100" s="5">
        <v>0.16</v>
      </c>
      <c r="D100" s="1"/>
      <c r="E100" s="1" t="s">
        <v>248</v>
      </c>
    </row>
    <row r="101" spans="1:5" x14ac:dyDescent="0.25">
      <c r="A101" s="1"/>
      <c r="B101" s="1" t="s">
        <v>249</v>
      </c>
      <c r="C101" s="5">
        <v>0.2</v>
      </c>
      <c r="D101" s="1"/>
      <c r="E101" s="1" t="s">
        <v>250</v>
      </c>
    </row>
    <row r="102" spans="1:5" x14ac:dyDescent="0.25">
      <c r="A102" s="1"/>
      <c r="B102" s="1" t="s">
        <v>251</v>
      </c>
      <c r="C102" s="5">
        <v>0.31</v>
      </c>
      <c r="D102" s="1"/>
      <c r="E102" s="1" t="s">
        <v>252</v>
      </c>
    </row>
    <row r="103" spans="1:5" x14ac:dyDescent="0.25">
      <c r="A103" s="1"/>
      <c r="B103" s="1" t="s">
        <v>253</v>
      </c>
      <c r="C103" s="5">
        <v>0.19</v>
      </c>
      <c r="D103" s="5" t="s">
        <v>6</v>
      </c>
      <c r="E103" s="1" t="s">
        <v>254</v>
      </c>
    </row>
    <row r="104" spans="1:5" x14ac:dyDescent="0.25">
      <c r="A104" s="1"/>
      <c r="B104" s="1"/>
      <c r="C104" s="5">
        <v>0.23</v>
      </c>
      <c r="D104" s="1"/>
      <c r="E104" s="1" t="s">
        <v>255</v>
      </c>
    </row>
    <row r="105" spans="1:5" x14ac:dyDescent="0.25">
      <c r="A105" s="1"/>
      <c r="B105" s="1" t="s">
        <v>256</v>
      </c>
      <c r="C105" s="5">
        <v>0.16</v>
      </c>
      <c r="D105" s="1"/>
      <c r="E105" s="1" t="s">
        <v>257</v>
      </c>
    </row>
    <row r="106" spans="1:5" x14ac:dyDescent="0.25">
      <c r="A106" s="1"/>
      <c r="B106" s="1"/>
      <c r="C106" s="5">
        <v>0.24</v>
      </c>
      <c r="D106" s="1"/>
      <c r="E106" s="1" t="s">
        <v>258</v>
      </c>
    </row>
    <row r="107" spans="1:5" x14ac:dyDescent="0.25">
      <c r="A107" s="1"/>
      <c r="B107" s="1"/>
      <c r="C107" s="5">
        <v>0.16</v>
      </c>
      <c r="D107" s="1"/>
      <c r="E107" s="1" t="s">
        <v>259</v>
      </c>
    </row>
    <row r="108" spans="1:5" x14ac:dyDescent="0.25">
      <c r="A108" s="1" t="s">
        <v>260</v>
      </c>
      <c r="B108" s="1" t="s">
        <v>261</v>
      </c>
      <c r="C108" s="5">
        <v>0.17</v>
      </c>
      <c r="D108" s="1"/>
      <c r="E108" s="1" t="s">
        <v>262</v>
      </c>
    </row>
    <row r="109" spans="1:5" x14ac:dyDescent="0.25">
      <c r="A109" s="1"/>
      <c r="B109" s="1" t="s">
        <v>263</v>
      </c>
      <c r="C109" s="5">
        <v>0.15</v>
      </c>
      <c r="D109" s="1"/>
      <c r="E109" s="1" t="s">
        <v>264</v>
      </c>
    </row>
    <row r="110" spans="1:5" x14ac:dyDescent="0.25">
      <c r="A110" s="1" t="s">
        <v>265</v>
      </c>
      <c r="B110" s="1" t="s">
        <v>266</v>
      </c>
      <c r="C110" s="5">
        <v>0.33</v>
      </c>
      <c r="D110" s="1"/>
      <c r="E110" s="1" t="s">
        <v>267</v>
      </c>
    </row>
    <row r="111" spans="1:5" x14ac:dyDescent="0.25">
      <c r="A111" s="1"/>
      <c r="B111" s="1" t="s">
        <v>268</v>
      </c>
      <c r="C111" s="5">
        <v>0.16</v>
      </c>
      <c r="D111" s="1"/>
      <c r="E111" s="1" t="s">
        <v>269</v>
      </c>
    </row>
    <row r="112" spans="1:5" x14ac:dyDescent="0.25">
      <c r="A112" s="1"/>
      <c r="B112" s="1" t="s">
        <v>270</v>
      </c>
      <c r="C112" s="5">
        <v>0.17</v>
      </c>
      <c r="D112" s="1"/>
      <c r="E112" s="1" t="s">
        <v>271</v>
      </c>
    </row>
    <row r="113" spans="1:5" x14ac:dyDescent="0.25">
      <c r="A113" s="1"/>
      <c r="B113" s="1" t="s">
        <v>272</v>
      </c>
      <c r="C113" s="5">
        <v>0.2</v>
      </c>
      <c r="D113" s="1"/>
      <c r="E113" s="1" t="s">
        <v>273</v>
      </c>
    </row>
    <row r="114" spans="1:5" x14ac:dyDescent="0.25">
      <c r="A114" s="1"/>
      <c r="B114" s="1" t="s">
        <v>274</v>
      </c>
      <c r="C114" s="5">
        <v>0.17</v>
      </c>
      <c r="D114" s="1"/>
      <c r="E114" s="1" t="s">
        <v>275</v>
      </c>
    </row>
    <row r="115" spans="1:5" x14ac:dyDescent="0.25">
      <c r="A115" s="1"/>
      <c r="B115" s="1" t="s">
        <v>276</v>
      </c>
      <c r="C115" s="5">
        <v>0.19</v>
      </c>
      <c r="D115" s="1"/>
      <c r="E115" s="1" t="s">
        <v>277</v>
      </c>
    </row>
    <row r="116" spans="1:5" x14ac:dyDescent="0.25">
      <c r="A116" s="1" t="s">
        <v>278</v>
      </c>
      <c r="B116" s="1" t="s">
        <v>279</v>
      </c>
      <c r="C116" s="5">
        <v>0.34</v>
      </c>
      <c r="D116" s="1"/>
      <c r="E116" s="1" t="s">
        <v>280</v>
      </c>
    </row>
    <row r="117" spans="1:5" x14ac:dyDescent="0.25">
      <c r="A117" s="1"/>
      <c r="B117" s="1" t="s">
        <v>281</v>
      </c>
      <c r="C117" s="5">
        <v>0.17</v>
      </c>
      <c r="D117" s="1"/>
      <c r="E117" s="1" t="s">
        <v>282</v>
      </c>
    </row>
    <row r="118" spans="1:5" x14ac:dyDescent="0.25">
      <c r="A118" s="1"/>
      <c r="B118" s="1"/>
      <c r="C118" s="5">
        <v>0.21</v>
      </c>
      <c r="D118" s="1"/>
      <c r="E118" s="1" t="s">
        <v>283</v>
      </c>
    </row>
    <row r="119" spans="1:5" x14ac:dyDescent="0.25">
      <c r="A119" s="1"/>
      <c r="B119" s="1" t="s">
        <v>284</v>
      </c>
      <c r="C119" s="5">
        <v>0.2</v>
      </c>
      <c r="D119" s="1"/>
      <c r="E119" s="1" t="s">
        <v>285</v>
      </c>
    </row>
    <row r="120" spans="1:5" x14ac:dyDescent="0.25">
      <c r="A120" s="1"/>
      <c r="B120" s="1" t="s">
        <v>286</v>
      </c>
      <c r="C120" s="5">
        <v>0.17</v>
      </c>
      <c r="D120" s="1"/>
      <c r="E120" s="1" t="s">
        <v>287</v>
      </c>
    </row>
    <row r="121" spans="1:5" x14ac:dyDescent="0.25">
      <c r="A121" s="1"/>
      <c r="B121" s="1" t="s">
        <v>288</v>
      </c>
      <c r="C121" s="5">
        <v>0.16</v>
      </c>
      <c r="D121" s="1"/>
      <c r="E121" s="1" t="s">
        <v>289</v>
      </c>
    </row>
    <row r="122" spans="1:5" x14ac:dyDescent="0.25">
      <c r="A122" s="1"/>
      <c r="B122" s="1" t="s">
        <v>290</v>
      </c>
      <c r="C122" s="5">
        <v>0.24</v>
      </c>
      <c r="D122" s="1"/>
      <c r="E122" s="1" t="s">
        <v>291</v>
      </c>
    </row>
    <row r="123" spans="1:5" x14ac:dyDescent="0.25">
      <c r="A123" s="1"/>
      <c r="B123" s="1" t="s">
        <v>292</v>
      </c>
      <c r="C123" s="5">
        <v>0.31</v>
      </c>
      <c r="D123" s="1"/>
      <c r="E123" s="1" t="s">
        <v>293</v>
      </c>
    </row>
    <row r="124" spans="1:5" x14ac:dyDescent="0.25">
      <c r="A124" s="1" t="s">
        <v>294</v>
      </c>
      <c r="B124" s="1" t="s">
        <v>295</v>
      </c>
      <c r="C124" s="5">
        <v>0.32</v>
      </c>
      <c r="D124" s="5" t="s">
        <v>6</v>
      </c>
      <c r="E124" s="1" t="s">
        <v>296</v>
      </c>
    </row>
    <row r="125" spans="1:5" x14ac:dyDescent="0.25">
      <c r="A125" s="1"/>
      <c r="B125" s="1"/>
      <c r="C125" s="5">
        <v>0.32</v>
      </c>
      <c r="D125" s="1"/>
      <c r="E125" s="1" t="s">
        <v>297</v>
      </c>
    </row>
    <row r="126" spans="1:5" x14ac:dyDescent="0.25">
      <c r="A126" s="1"/>
      <c r="B126" s="1" t="s">
        <v>298</v>
      </c>
      <c r="C126" s="5">
        <v>0.3</v>
      </c>
      <c r="D126" s="1"/>
      <c r="E126" s="1" t="s">
        <v>299</v>
      </c>
    </row>
    <row r="127" spans="1:5" x14ac:dyDescent="0.25">
      <c r="A127" s="1" t="s">
        <v>300</v>
      </c>
      <c r="B127" s="1" t="s">
        <v>301</v>
      </c>
      <c r="C127" s="5">
        <v>0.39</v>
      </c>
      <c r="D127" s="1"/>
      <c r="E127" s="1" t="s">
        <v>302</v>
      </c>
    </row>
    <row r="128" spans="1:5" x14ac:dyDescent="0.25">
      <c r="A128" s="1" t="s">
        <v>303</v>
      </c>
      <c r="B128" s="1" t="s">
        <v>304</v>
      </c>
      <c r="C128" s="5">
        <v>0.25</v>
      </c>
      <c r="D128" s="1"/>
      <c r="E128" s="1" t="s">
        <v>305</v>
      </c>
    </row>
    <row r="129" spans="1:5" x14ac:dyDescent="0.25">
      <c r="A129" s="1"/>
      <c r="B129" s="1"/>
      <c r="C129" s="5">
        <v>0.34</v>
      </c>
      <c r="D129" s="1"/>
      <c r="E129" s="1" t="s">
        <v>306</v>
      </c>
    </row>
    <row r="130" spans="1:5" x14ac:dyDescent="0.25">
      <c r="A130" s="1"/>
      <c r="B130" s="1" t="s">
        <v>307</v>
      </c>
      <c r="C130" s="5">
        <v>0.17</v>
      </c>
      <c r="D130" s="5" t="s">
        <v>6</v>
      </c>
      <c r="E130" s="1" t="s">
        <v>308</v>
      </c>
    </row>
    <row r="131" spans="1:5" x14ac:dyDescent="0.25">
      <c r="A131" s="1"/>
      <c r="B131" s="1" t="s">
        <v>309</v>
      </c>
      <c r="C131" s="5">
        <v>0.28999999999999998</v>
      </c>
      <c r="D131" s="1"/>
      <c r="E131" s="1" t="s">
        <v>310</v>
      </c>
    </row>
    <row r="132" spans="1:5" x14ac:dyDescent="0.25">
      <c r="A132" s="1" t="s">
        <v>311</v>
      </c>
      <c r="B132" s="1" t="s">
        <v>312</v>
      </c>
      <c r="C132" s="5">
        <v>0.41</v>
      </c>
      <c r="D132" s="5" t="s">
        <v>6</v>
      </c>
      <c r="E132" s="1" t="s">
        <v>313</v>
      </c>
    </row>
    <row r="133" spans="1:5" x14ac:dyDescent="0.25">
      <c r="A133" s="1" t="s">
        <v>314</v>
      </c>
      <c r="B133" s="1" t="s">
        <v>315</v>
      </c>
      <c r="C133" s="5">
        <v>0.19</v>
      </c>
      <c r="D133" s="1"/>
      <c r="E133" s="1" t="s">
        <v>316</v>
      </c>
    </row>
    <row r="134" spans="1:5" x14ac:dyDescent="0.25">
      <c r="A134" s="1"/>
      <c r="B134" s="1"/>
      <c r="C134" s="5">
        <v>0.22</v>
      </c>
      <c r="D134" s="1"/>
      <c r="E134" s="1" t="s">
        <v>317</v>
      </c>
    </row>
    <row r="135" spans="1:5" x14ac:dyDescent="0.25">
      <c r="A135" s="1"/>
      <c r="B135" s="1"/>
      <c r="C135" s="5">
        <v>0.17</v>
      </c>
      <c r="D135" s="1"/>
      <c r="E135" s="1" t="s">
        <v>318</v>
      </c>
    </row>
    <row r="136" spans="1:5" x14ac:dyDescent="0.25">
      <c r="A136" s="1" t="s">
        <v>319</v>
      </c>
      <c r="B136" s="1" t="s">
        <v>320</v>
      </c>
      <c r="C136" s="5">
        <v>0.16</v>
      </c>
      <c r="D136" s="1"/>
      <c r="E136" s="1" t="s">
        <v>321</v>
      </c>
    </row>
    <row r="137" spans="1:5" x14ac:dyDescent="0.25">
      <c r="A137" s="3" t="s">
        <v>322</v>
      </c>
      <c r="B137" s="1" t="s">
        <v>323</v>
      </c>
      <c r="C137" s="5">
        <v>0.15</v>
      </c>
      <c r="D137" s="1"/>
      <c r="E137" s="1" t="s">
        <v>324</v>
      </c>
    </row>
    <row r="138" spans="1:5" x14ac:dyDescent="0.25">
      <c r="A138" s="1"/>
      <c r="B138" s="1" t="s">
        <v>325</v>
      </c>
      <c r="C138" s="5">
        <v>0.17</v>
      </c>
      <c r="D138" s="1"/>
      <c r="E138" s="1" t="s">
        <v>326</v>
      </c>
    </row>
    <row r="139" spans="1:5" x14ac:dyDescent="0.25">
      <c r="A139" s="1" t="s">
        <v>327</v>
      </c>
      <c r="B139" s="1" t="s">
        <v>328</v>
      </c>
      <c r="C139" s="5">
        <v>0.18</v>
      </c>
      <c r="D139" s="1"/>
      <c r="E139" s="1" t="s">
        <v>329</v>
      </c>
    </row>
    <row r="140" spans="1:5" x14ac:dyDescent="0.25">
      <c r="A140" s="1" t="s">
        <v>330</v>
      </c>
      <c r="B140" s="1" t="s">
        <v>331</v>
      </c>
      <c r="C140" s="5">
        <v>0.23</v>
      </c>
      <c r="D140" s="1"/>
      <c r="E140" s="1" t="s">
        <v>332</v>
      </c>
    </row>
    <row r="141" spans="1:5" x14ac:dyDescent="0.25">
      <c r="A141" s="1" t="s">
        <v>333</v>
      </c>
      <c r="B141" s="1" t="s">
        <v>334</v>
      </c>
      <c r="C141" s="5">
        <v>0.24</v>
      </c>
      <c r="D141" s="1"/>
      <c r="E141" s="1" t="s">
        <v>335</v>
      </c>
    </row>
    <row r="142" spans="1:5" x14ac:dyDescent="0.25">
      <c r="A142" s="1" t="s">
        <v>336</v>
      </c>
      <c r="B142" s="1" t="s">
        <v>337</v>
      </c>
      <c r="C142" s="5">
        <v>0.18</v>
      </c>
      <c r="D142" s="1"/>
      <c r="E142" s="1" t="s">
        <v>338</v>
      </c>
    </row>
    <row r="143" spans="1:5" x14ac:dyDescent="0.25">
      <c r="A143" s="1" t="s">
        <v>339</v>
      </c>
      <c r="B143" s="1" t="s">
        <v>340</v>
      </c>
      <c r="C143" s="5">
        <v>0.16</v>
      </c>
      <c r="D143" s="1"/>
      <c r="E143" s="1" t="s">
        <v>341</v>
      </c>
    </row>
    <row r="144" spans="1:5" x14ac:dyDescent="0.25">
      <c r="A144" s="1" t="s">
        <v>342</v>
      </c>
      <c r="B144" s="1" t="s">
        <v>343</v>
      </c>
      <c r="C144" s="5">
        <v>0.17</v>
      </c>
      <c r="D144" s="1"/>
      <c r="E144" s="1" t="s">
        <v>344</v>
      </c>
    </row>
    <row r="145" spans="1:5" x14ac:dyDescent="0.25">
      <c r="A145" s="1" t="s">
        <v>345</v>
      </c>
      <c r="B145" s="1" t="s">
        <v>346</v>
      </c>
      <c r="C145" s="5">
        <v>0.18</v>
      </c>
      <c r="D145" s="1"/>
      <c r="E145" s="1" t="s">
        <v>347</v>
      </c>
    </row>
    <row r="146" spans="1:5" x14ac:dyDescent="0.25">
      <c r="A146" s="1" t="s">
        <v>348</v>
      </c>
      <c r="B146" s="1"/>
      <c r="C146" s="5">
        <v>0.15</v>
      </c>
      <c r="D146" s="1"/>
      <c r="E146" s="1" t="s">
        <v>349</v>
      </c>
    </row>
    <row r="147" spans="1:5" x14ac:dyDescent="0.25">
      <c r="A147" s="2" t="s">
        <v>350</v>
      </c>
      <c r="B147" s="1" t="s">
        <v>351</v>
      </c>
      <c r="C147" s="5">
        <v>0.19</v>
      </c>
      <c r="D147" s="1"/>
      <c r="E147" s="1" t="s">
        <v>352</v>
      </c>
    </row>
    <row r="148" spans="1:5" x14ac:dyDescent="0.25">
      <c r="A148" s="1" t="s">
        <v>353</v>
      </c>
      <c r="B148" s="1" t="s">
        <v>354</v>
      </c>
      <c r="C148" s="5">
        <v>0.47</v>
      </c>
      <c r="D148" s="1"/>
      <c r="E148" s="1" t="s">
        <v>355</v>
      </c>
    </row>
    <row r="149" spans="1:5" x14ac:dyDescent="0.25">
      <c r="A149" s="1"/>
      <c r="B149" s="1" t="s">
        <v>356</v>
      </c>
      <c r="C149" s="5">
        <v>0.16</v>
      </c>
      <c r="D149" s="1"/>
      <c r="E149" s="1" t="s">
        <v>357</v>
      </c>
    </row>
    <row r="150" spans="1:5" x14ac:dyDescent="0.25">
      <c r="A150" s="2" t="s">
        <v>358</v>
      </c>
      <c r="B150" s="1" t="s">
        <v>359</v>
      </c>
      <c r="C150" s="5">
        <v>0.16</v>
      </c>
      <c r="D150" s="1"/>
      <c r="E150" s="1" t="s">
        <v>360</v>
      </c>
    </row>
    <row r="151" spans="1:5" x14ac:dyDescent="0.25">
      <c r="A151" s="1" t="s">
        <v>361</v>
      </c>
      <c r="B151" s="1" t="s">
        <v>362</v>
      </c>
      <c r="C151" s="5">
        <v>0.22</v>
      </c>
      <c r="D151" s="1"/>
      <c r="E151" s="1" t="s">
        <v>363</v>
      </c>
    </row>
    <row r="152" spans="1:5" x14ac:dyDescent="0.25">
      <c r="A152" s="1" t="s">
        <v>364</v>
      </c>
      <c r="B152" s="1" t="s">
        <v>365</v>
      </c>
      <c r="C152" s="5">
        <v>0.16</v>
      </c>
      <c r="D152" s="1"/>
      <c r="E152" s="1" t="s">
        <v>366</v>
      </c>
    </row>
    <row r="153" spans="1:5" x14ac:dyDescent="0.25">
      <c r="A153" s="1" t="s">
        <v>367</v>
      </c>
      <c r="B153" s="1" t="s">
        <v>368</v>
      </c>
      <c r="C153" s="5">
        <v>0.16</v>
      </c>
      <c r="D153" s="1"/>
      <c r="E153" s="1" t="s">
        <v>369</v>
      </c>
    </row>
    <row r="154" spans="1:5" x14ac:dyDescent="0.25">
      <c r="A154" s="1" t="s">
        <v>370</v>
      </c>
      <c r="B154" s="1" t="s">
        <v>371</v>
      </c>
      <c r="C154" s="5">
        <v>0.24</v>
      </c>
      <c r="D154" s="1"/>
      <c r="E154" s="1" t="s">
        <v>372</v>
      </c>
    </row>
    <row r="155" spans="1:5" x14ac:dyDescent="0.25">
      <c r="A155" s="1" t="s">
        <v>373</v>
      </c>
      <c r="B155" s="1" t="s">
        <v>374</v>
      </c>
      <c r="C155" s="5">
        <v>0.19</v>
      </c>
      <c r="D155" s="1"/>
      <c r="E155" s="1" t="s">
        <v>375</v>
      </c>
    </row>
    <row r="156" spans="1:5" x14ac:dyDescent="0.25">
      <c r="A156" s="1" t="s">
        <v>376</v>
      </c>
      <c r="B156" s="1" t="s">
        <v>377</v>
      </c>
      <c r="C156" s="5">
        <v>0.17</v>
      </c>
      <c r="D156" s="1"/>
      <c r="E156" s="1" t="s">
        <v>378</v>
      </c>
    </row>
    <row r="157" spans="1:5" x14ac:dyDescent="0.25">
      <c r="A157" s="1" t="s">
        <v>379</v>
      </c>
      <c r="B157" s="1" t="s">
        <v>380</v>
      </c>
      <c r="C157" s="5">
        <v>0.2</v>
      </c>
      <c r="D157" s="1"/>
      <c r="E157" s="1" t="s">
        <v>381</v>
      </c>
    </row>
    <row r="158" spans="1:5" x14ac:dyDescent="0.25">
      <c r="A158" s="1" t="s">
        <v>382</v>
      </c>
      <c r="B158" s="1" t="s">
        <v>383</v>
      </c>
      <c r="C158" s="5">
        <v>0.16</v>
      </c>
      <c r="D158" s="1"/>
      <c r="E158" s="1" t="s">
        <v>384</v>
      </c>
    </row>
    <row r="159" spans="1:5" x14ac:dyDescent="0.25">
      <c r="A159" s="1" t="s">
        <v>385</v>
      </c>
      <c r="B159" s="1" t="s">
        <v>386</v>
      </c>
      <c r="C159" s="5">
        <v>0.16</v>
      </c>
      <c r="D159" s="1"/>
      <c r="E159" s="1" t="s">
        <v>387</v>
      </c>
    </row>
    <row r="160" spans="1:5" x14ac:dyDescent="0.25">
      <c r="A160" s="1" t="s">
        <v>388</v>
      </c>
      <c r="B160" s="1" t="s">
        <v>389</v>
      </c>
      <c r="C160" s="5">
        <v>0.2</v>
      </c>
      <c r="D160" s="1"/>
      <c r="E160" s="1" t="s">
        <v>390</v>
      </c>
    </row>
    <row r="161" spans="1:5" x14ac:dyDescent="0.25">
      <c r="A161" s="1" t="s">
        <v>391</v>
      </c>
      <c r="B161" s="1" t="s">
        <v>392</v>
      </c>
      <c r="C161" s="5">
        <v>0.15</v>
      </c>
      <c r="D161" s="1"/>
      <c r="E161" s="1" t="s">
        <v>393</v>
      </c>
    </row>
    <row r="162" spans="1:5" x14ac:dyDescent="0.25">
      <c r="A162" s="1" t="s">
        <v>394</v>
      </c>
      <c r="B162" s="1" t="s">
        <v>395</v>
      </c>
      <c r="C162" s="5">
        <v>0.21</v>
      </c>
      <c r="D162" s="1"/>
      <c r="E162" s="1" t="s">
        <v>396</v>
      </c>
    </row>
    <row r="163" spans="1:5" x14ac:dyDescent="0.25">
      <c r="A163" s="1" t="s">
        <v>397</v>
      </c>
      <c r="B163" s="1" t="s">
        <v>398</v>
      </c>
      <c r="C163" s="5">
        <v>0.17</v>
      </c>
      <c r="D163" s="1"/>
      <c r="E163" s="1" t="s">
        <v>399</v>
      </c>
    </row>
    <row r="164" spans="1:5" x14ac:dyDescent="0.25">
      <c r="A164" s="1" t="s">
        <v>400</v>
      </c>
      <c r="B164" s="1" t="s">
        <v>401</v>
      </c>
      <c r="C164" s="5">
        <v>0.16</v>
      </c>
      <c r="D164" s="1"/>
      <c r="E164" s="1" t="s">
        <v>402</v>
      </c>
    </row>
    <row r="165" spans="1:5" x14ac:dyDescent="0.25">
      <c r="A165" s="1" t="s">
        <v>403</v>
      </c>
      <c r="B165" s="1" t="s">
        <v>404</v>
      </c>
      <c r="C165" s="5">
        <v>0.74</v>
      </c>
      <c r="D165" s="1"/>
      <c r="E165" s="1" t="s">
        <v>405</v>
      </c>
    </row>
    <row r="166" spans="1:5" x14ac:dyDescent="0.25">
      <c r="A166" s="1" t="s">
        <v>406</v>
      </c>
      <c r="B166" s="1" t="s">
        <v>407</v>
      </c>
      <c r="C166" s="5">
        <v>0.17</v>
      </c>
      <c r="D166" s="1"/>
      <c r="E166" s="1" t="s">
        <v>408</v>
      </c>
    </row>
    <row r="167" spans="1:5" x14ac:dyDescent="0.25">
      <c r="A167" s="1" t="s">
        <v>409</v>
      </c>
      <c r="B167" s="1" t="s">
        <v>410</v>
      </c>
      <c r="C167" s="5">
        <v>0.17</v>
      </c>
      <c r="D167" s="1"/>
      <c r="E167" s="1" t="s">
        <v>411</v>
      </c>
    </row>
    <row r="168" spans="1:5" x14ac:dyDescent="0.25">
      <c r="A168" s="1" t="s">
        <v>412</v>
      </c>
      <c r="B168" s="1" t="s">
        <v>413</v>
      </c>
      <c r="C168" s="5">
        <v>0.28000000000000003</v>
      </c>
      <c r="D168" s="1"/>
      <c r="E168" s="1" t="s">
        <v>414</v>
      </c>
    </row>
    <row r="169" spans="1:5" x14ac:dyDescent="0.25">
      <c r="A169" s="1" t="s">
        <v>415</v>
      </c>
      <c r="B169" s="1" t="s">
        <v>416</v>
      </c>
      <c r="C169" s="5">
        <v>0.16</v>
      </c>
      <c r="D169" s="1"/>
      <c r="E169" s="1" t="s">
        <v>417</v>
      </c>
    </row>
    <row r="170" spans="1:5" x14ac:dyDescent="0.25">
      <c r="A170" s="2" t="s">
        <v>418</v>
      </c>
      <c r="B170" s="1" t="s">
        <v>419</v>
      </c>
      <c r="C170" s="5">
        <v>0.17</v>
      </c>
      <c r="D170" s="1"/>
      <c r="E170" s="1" t="s">
        <v>420</v>
      </c>
    </row>
    <row r="171" spans="1:5" x14ac:dyDescent="0.25">
      <c r="A171" s="1" t="s">
        <v>421</v>
      </c>
      <c r="B171" s="1" t="s">
        <v>422</v>
      </c>
      <c r="C171" s="5">
        <v>0.19</v>
      </c>
      <c r="D171" s="1"/>
      <c r="E171" s="1" t="s">
        <v>423</v>
      </c>
    </row>
    <row r="172" spans="1:5" x14ac:dyDescent="0.25">
      <c r="A172" s="1"/>
      <c r="B172" s="1" t="s">
        <v>424</v>
      </c>
      <c r="C172" s="5">
        <v>0.16</v>
      </c>
      <c r="D172" s="1"/>
      <c r="E172" s="1" t="s">
        <v>425</v>
      </c>
    </row>
    <row r="173" spans="1:5" x14ac:dyDescent="0.25">
      <c r="A173" s="1"/>
      <c r="B173" s="1" t="s">
        <v>426</v>
      </c>
      <c r="C173" s="5">
        <v>0.16</v>
      </c>
      <c r="D173" s="1"/>
      <c r="E173" s="1" t="s">
        <v>427</v>
      </c>
    </row>
    <row r="174" spans="1:5" x14ac:dyDescent="0.25">
      <c r="A174" s="1"/>
      <c r="B174" s="1" t="s">
        <v>428</v>
      </c>
      <c r="C174" s="5">
        <v>0.15</v>
      </c>
      <c r="D174" s="1"/>
      <c r="E174" s="1" t="s">
        <v>429</v>
      </c>
    </row>
    <row r="175" spans="1:5" x14ac:dyDescent="0.25">
      <c r="A175" s="1" t="s">
        <v>430</v>
      </c>
      <c r="B175" s="1" t="s">
        <v>431</v>
      </c>
      <c r="C175" s="5">
        <v>0.17</v>
      </c>
      <c r="D175" s="1"/>
      <c r="E175" s="1" t="s">
        <v>432</v>
      </c>
    </row>
    <row r="176" spans="1:5" x14ac:dyDescent="0.25">
      <c r="A176" s="1" t="s">
        <v>433</v>
      </c>
      <c r="B176" s="1" t="s">
        <v>434</v>
      </c>
      <c r="C176" s="5">
        <v>0.18</v>
      </c>
      <c r="D176" s="1"/>
      <c r="E176" s="1" t="s">
        <v>435</v>
      </c>
    </row>
    <row r="177" spans="1:5" x14ac:dyDescent="0.25">
      <c r="A177" s="1" t="s">
        <v>436</v>
      </c>
      <c r="B177" s="1" t="s">
        <v>437</v>
      </c>
      <c r="C177" s="5">
        <v>0.24</v>
      </c>
      <c r="D177" s="1"/>
      <c r="E177" s="1" t="s">
        <v>438</v>
      </c>
    </row>
  </sheetData>
  <conditionalFormatting sqref="C1:D1 D4:D7 D9 D11:D14 D16:D17 D19:D22 D24:D36 D38:D42 D44:D46 D52:D77 D79:D80 D82:D91 D93:D95 D97 D99:D102 D104:D123 D125:D129 D131 D133:D1048576">
    <cfRule type="duplicateValues" dxfId="1" priority="2"/>
  </conditionalFormatting>
  <conditionalFormatting sqref="I1:I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tinaud,Yann,CH-LAUSANNE</dc:creator>
  <cp:keywords/>
  <dc:description/>
  <cp:lastModifiedBy>Feige,Jerome,CH-LAUSANNE</cp:lastModifiedBy>
  <cp:revision/>
  <dcterms:created xsi:type="dcterms:W3CDTF">2023-11-06T15:28:50Z</dcterms:created>
  <dcterms:modified xsi:type="dcterms:W3CDTF">2024-05-27T09:46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11-06T15:28:51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8bde1bc1-35c9-4366-b5f0-10c12154885e</vt:lpwstr>
  </property>
  <property fmtid="{D5CDD505-2E9C-101B-9397-08002B2CF9AE}" pid="8" name="MSIP_Label_1ada0a2f-b917-4d51-b0d0-d418a10c8b23_ContentBits">
    <vt:lpwstr>0</vt:lpwstr>
  </property>
</Properties>
</file>